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0" windowWidth="19875" windowHeight="7710"/>
  </bookViews>
  <sheets>
    <sheet name="Table S6" sheetId="1" r:id="rId1"/>
  </sheets>
  <calcPr calcId="145621"/>
</workbook>
</file>

<file path=xl/calcChain.xml><?xml version="1.0" encoding="utf-8"?>
<calcChain xmlns="http://schemas.openxmlformats.org/spreadsheetml/2006/main">
  <c r="D3" i="1" l="1"/>
</calcChain>
</file>

<file path=xl/sharedStrings.xml><?xml version="1.0" encoding="utf-8"?>
<sst xmlns="http://schemas.openxmlformats.org/spreadsheetml/2006/main" count="1193" uniqueCount="315">
  <si>
    <t>Platform</t>
  </si>
  <si>
    <t>Aligner</t>
  </si>
  <si>
    <t>Pathway</t>
  </si>
  <si>
    <t>zScore</t>
  </si>
  <si>
    <t>Ratio</t>
  </si>
  <si>
    <t>Molecules</t>
  </si>
  <si>
    <t>Illumina</t>
  </si>
  <si>
    <t>GSNAP</t>
  </si>
  <si>
    <t>Role of Macrophages, Fibroblasts and Endothelial Cells in Rheumatoid Arthritis</t>
  </si>
  <si>
    <t>NA</t>
  </si>
  <si>
    <t>SOCS3,CXCL12,LTB,Tlr12,IL1R2,FGFR3,TLR1,MRAS,FIGF,PLCB1,ATF4,NFKBIB,PRKD3,ADAMTS4,PIK3C2B,MAP3K14,SELE,PRKCQ,WNT9A,STAT3,IL7,IL33,TLR2,GAB1,IL1RN,IRS1,PDGFD,Tcf7,MAP2K6,RELA,ICAM1,PDGFA,CEBPD,NOTUM,FZD1,IL17RA,PDGFC,KLB,WNT2,TRADD,IL36G,JUN,F2RL1,NGFR,CEBPA,PRKCE,AKT3,TLR3,NOS2,MAPKAPK2,PRKCA,VCAM1,C5AR1,PIK3C2A,WNT9B,TNFRSF1A,MYD88,IL15,DAAM1,PIK3C2G,PLCG1,IKBKE,IRAK3,IL1R1,TCF7L1,CEBPB,IL18RAP,CEBPE,IL16,FZD8,FZD4,TLR5,Tlr13,PRKCB,FZD7</t>
  </si>
  <si>
    <t>Granulocyte Adhesion and Diapedesis</t>
  </si>
  <si>
    <t>MMP7,SELL,ICAM1,MMP15,CXCL12,CCL20,Cxcl9,ITGB3,IL1R2,IL36G,CXCR2,Ccl2,MMP8,NGFR,EZR,MMP12,Ccl6,CCL19,MMP19,CSF3R,VCAM1,SELE,Cxcl11,C5AR1,TNFRSF1A,ITGA2,FPR2,MMP2,IL1R1,CXCL6,IL18RAP,Ccl9,IL33,ITGAM,SELP,CLDN1,IL1RN,CLDN14,Ccl7,MMP9</t>
  </si>
  <si>
    <t>G-Protein Coupled Receptor Signaling</t>
  </si>
  <si>
    <t>ADRA2B,PDE12,ADRB3,FGFR3,PDE7B,ADCY5,CNR2,RGS10,MRAS,PLCB1,TDP2,ATF4,NFKBIB,APEX1,ADRA1B,PIK3C2B,GRM8,STAT3,NFKB2,S1PR3,GAB1,NPR3,IRS1,RPS6KA1,AGTR1,GNAL,RELA,PTK2B,DUSP6,PDE4A,RGS12,KLB,CXCR2,PDE3B,AKT3,PRKCE,HCAR2,PTGER4,ADRB2,PRKCA,PTGIR,PIK3C2A,PDE4C,PDE9A,FPR2,ADCY6,PIK3C2G,RGS16,IKBKE,LPAR1,VIPR1,PTH1R,ADCY1,PRKAG2,PDE5A,P2RY12,PDE8B,ADRA1A,PRKCB</t>
  </si>
  <si>
    <t>Hepatic Cholestasis</t>
  </si>
  <si>
    <t>ABCG8,RELA,ABCG5,SLC10A1,ABCC2,CYP8B1,IL1R2,IL36G,JUN,ADCY5,NGFR,SLC10A2,ABCC1,PPRC1,CYP7A1,PRKCE,LBP,NFKBIB,PRKD3,SLCO1B3,PRKCA,MAP3K14,ABCB1,PRKCQ,TNFRSF1A,MYD88,ADCY6,IKBKE,IRAK3,NFKB2,IL1R1,IL18RAP,IL33,LY96,SLCO3A1,IL1RN,SREBF1,ADCY1,PRKAG2,CD14,PRKCB</t>
  </si>
  <si>
    <t>Agranulocyte Adhesion and Diapedesis</t>
  </si>
  <si>
    <t>SELL,MMP7,ICAM1,MMP15,CXCL12,CCL20,MYH11,Cxcl9,IL36G,CXCR2,Ccl2,EZR,MMP8,MMP12,Ccl6,CCL19,MMP19,VCAM1,SELE,Cxcl11,C5AR1,TNFRSF1A,MYH14,ITGA2,MMP2,IL1R1,CXCL6,Ccl9,MYL9,IL33,SELP,CLDN1,IL1RN,CLDN14,ACTG1,Ccl7,MMP9</t>
  </si>
  <si>
    <t>LPS/IL-1 Mediated Inhibition of RXR Function</t>
  </si>
  <si>
    <t>ABCG8,HMGCS2,ABCA1,ABCB9,IL1R2,CYP3A5,ALDH3A2,CHST11,CYP2A6 (includes others),FMO4,SLCO1B3,ALDH1B1,FMO2,ALDH8A1,PAPSS2,IL33,SULT1E1,IL1RN,CD14,ALDH18A1,SLC27A1,HS3ST6,CYP2B6,CYP4A11,ABCG5,SLC10A1,ABCC2,GSTT2/GSTT2B,IL36G,JUN,ALDH1A3,NGFR,NR1I3,CYP7A1,PPARGC1B,FABP4,FMO1,FABP5,LBP,ABCB1,SULT1C2,MYD88,TNFRSF1A,IL1R1,Sult1d1,IL18RAP,LY96,SREBF1,ACSL1,SULT1B1,CYP2C8,PPARGC1A</t>
  </si>
  <si>
    <t>Nicotine Degradation II</t>
  </si>
  <si>
    <t>UGT2B28,CYP1A1,CYP4F8,Cyp2c40 (includes others),FMO2,UGT2B17,CYP2U1,UGT2B10,CSGALNACT1,B4GAT1,ADH7,UGT2A3,CYP3A5,Ugt1a7c,CYP2A6 (includes others),FMO1,CYP2B6,AOX1,FMO4,Aox3,CYP2C8</t>
  </si>
  <si>
    <t>Altered T Cell and B Cell Signaling in Rheumatoid Arthritis</t>
  </si>
  <si>
    <t>RELA,MAP3K14,CD79B,HLA-A,RELB,IL15,LTB,CD79A,NFKB2,FAS,Tlr12,IL33,TLR2,IL36G,TLR5,IL1RN,TLR1,Tlr13,HLA-DOB,TLR3</t>
  </si>
  <si>
    <t>IL-6 Signaling</t>
  </si>
  <si>
    <t>MAP2K6,RELA,SOCS3,MAPK13,KLB,IL1R2,FGFR3,IL36G,JUN,NGFR,MRAS,AKT3,LBP,NFKBIB,MAPKAPK2,PIK3C2B,ABCB1,MAP3K14,PIK3C2A,TNFRSF1A,PIK3C2G,IKBKE,NFKB2,IL1R1,STAT3,CEBPB,IL18RAP,IL33,GAB1,IL1RN,IRS1,CRP,CD14,HSPB7,ELK1,A2M,MAP4K4</t>
  </si>
  <si>
    <t>Colorectal Cancer Metastasis Signaling</t>
  </si>
  <si>
    <t>MSH3,GNB5,Tlr12,TGFBR2,FGFR3,GNB4,CASP9,ADCY5,TLR1,MRAS,FIGF,RALGDS,PIK3C2B,WNT9A,MMP2,STAT3,NFKB2,TLR2,BCL2L1,GAB1,RND3,IRS1,Tcf7,RELA,MMP7,MMP15,FZD1,PDGFC,RHOH,KLB,WNT2,JUN,RHOD,MMP8,RHOU,AKT3,TLR3,MMP12,NOS2,PTGER4,MMP19,PIK3C2A,WNT9B,RHOC,TNFRSF1A,ADCY6,PIK3C2G,TCF7L1,BIRC5,FZD8,FZD4,TLR5,MSH2,ADCY1,PRKAG2,Tlr13,MMP9,FZD7</t>
  </si>
  <si>
    <t>IL-10 Signaling</t>
  </si>
  <si>
    <t>CCR1,MAP2K6,RELA,MAP3K14,SOCS3,IKBKE,NFKB2,STAT3,MAPK13,IL1R1,FCGR2B,IL18RAP,IL33,IL1R2,IL36G,JUN,IL1RN,CD14,LBP,ELK1,NFKBIB,MAP4K4</t>
  </si>
  <si>
    <t>cAMP-mediated signaling</t>
  </si>
  <si>
    <t>ADRA2B,AKAP12,CAMK1D,PDE12,DUSP6,PDE4A,RGS12,ADRB3,PDE7B,CXCR2,ADCY5,PDE3B,CNR2,RGS10,ATF4,TDP2,APEX1,HCAR2,PTGER4,ADRB2,AKAP5,PTGIR,PDE4C,GRM8,PDE9A,FPR2,ADCY6,STAT3,S1PR3,VIPR1,NPR3,LPAR1,ADCY1,CREM,PTH1R,PDE5A,P2RY12,PDE8B,RPS6KA1,GNAL,AGTR1</t>
  </si>
  <si>
    <t>Melatonin Degradation I</t>
  </si>
  <si>
    <t>UGT2B28,CYP1A1,CYP4F8,SULT1C2,Cyp2c40 (includes others),UGT2B17,CYP2U1,UGT2B10,CSGALNACT1,Sult1d1,B4GAT1,SULT1E1,UGT2A3,CYP3A5,Ugt1a7c,CYP2A6 (includes others),CYP2B6,SULT1B1,CYP2C8</t>
  </si>
  <si>
    <t>Nicotine Degradation III</t>
  </si>
  <si>
    <t>UGT2B28,CYP1A1,CYP4F8,Cyp2c40 (includes others),UGT2B17,CYP2U1,UGT2B10,CSGALNACT1,B4GAT1,ADH7,UGT2A3,CYP3A5,Ugt1a7c,CYP2A6 (includes others),AOX1,CYP2B6,Aox3,CYP2C8</t>
  </si>
  <si>
    <t>Inhibition of Matrix Metalloproteases</t>
  </si>
  <si>
    <t>TIMP3,MMP7,RECK,MMP15,MMP2,TIMP1,MMP8,THBS2,MMP12,A2M,MMP9,TIMP2,MMP19</t>
  </si>
  <si>
    <t>IL-8 Signaling</t>
  </si>
  <si>
    <t>GNB5,ITGB3,FGFR3,RAB11FIP2,GNB4,MRAS,FIGF,NFKBIB,PRKD3,ITGB5,TEK,PIK3C2B,NOX4,PRKCQ,MMP2,MYL9,BCL2L1,ITGAM,RND3,GAB1,IRS1,RELA,ANGPT2,ICAM1,PTK2B,RHOH,KLB,PDGFC,JUN,RHOD,CXCR2,GPLD1,RHOU,AKT3,PRKCE,LASP1,PRKCA,VCAM1,PIK3C2A,ANGPT1,RHOC,GNA12,PIK3C2G,IKBKE,IRAK3,PLD4,KDR,MAP4K4,MMP9,PRKCB</t>
  </si>
  <si>
    <t>Toll-like Receptor Signaling</t>
  </si>
  <si>
    <t>MAP2K6,RELA,MAP3K14,MYD88,TNFAIP3,IRAK3,NFKB2,MAPK13,IL33,UBD,TLR2,LY96,IL36G,JUN,TLR5,IL1RN,TICAM1,TLR1,CD14,TLR3,LBP,ELK1,MAP4K4</t>
  </si>
  <si>
    <t>Relaxin Signaling</t>
  </si>
  <si>
    <t>RELA,PDE12,GNB5,PDE4A,KLB,FGFR3,GNB4,JUN,GNAT1,PDE7B,PDE3B,ADCY5,MRAS,AKT3,TDP2,NOS2,NFKBIB,APEX1,GUCY1B3,PIK3C2B,PIK3C2A,PDE4C,PDE9A,GNA12,PIK3C2G,ADCY6,NFKB2,GAB1,IRS1,NPR1,ADCY1,PRKAG2,PDE5A,PDE8B,ELK1,NPR2,GNAL,MMP9</t>
  </si>
  <si>
    <t>Superpathway of Melatonin Degradation</t>
  </si>
  <si>
    <t>phagosome formation</t>
  </si>
  <si>
    <t>MRC1,PLA2R1,NOTUM,FCGR2B,RHOH,KLB,Tlr12,FGFR3,RHOD,TLR1,RHOU,PRKCE,PLCB1,TLR3,PRKD3,PRKCA,MARCO,PIK3C2B,PRKCQ,PIK3C2A,RHOC,MRC2,ITGA2,PIK3C2G,PLCG1,TLR2,GAB1,RND3,TLR5,IRS1,Tlr13,PRKCB</t>
  </si>
  <si>
    <t>Hepatic Fibrosis / Hepatic Stellate Cell Activation</t>
  </si>
  <si>
    <t>RELA,CTGF,ICAM1,PDGFA,MYH11,COL4A2,PDGFC,COL15A1,FAS,TGFBR2,IL1R2,TIMP1,NGFR,FIGF,ECE1,LBP,KLF12,SERPINE1,TIMP2,VCAM1,COL4A1,TNFRSF1A,COL12A1,MYH14,IGFBP5,MMP2,NFKB2,IL1R1,IL18RAP,FGF1,MYL9,LY96,CD14,KDR,PDGFD,A2M,COL25A1,MMP9,AGTR1</t>
  </si>
  <si>
    <t>Glioma Invasiveness Signaling</t>
  </si>
  <si>
    <t>TIMP3,PIK3C2B,PIK3C2A,F2R,RHOC,PIK3C2G,PLAUR,MMP2,KLB,RHOH,ITGB3,FGFR3,GAB1,RND3,TIMP1,RHOD,IRS1,RHOU,CD44,MRAS,ITGB5,MMP9,TIMP2</t>
  </si>
  <si>
    <t>Role of Osteoblasts, Osteoclasts and Chondrocytes in Rheumatoid Arthritis</t>
  </si>
  <si>
    <t>MAP2K6,RELA,Naip1 (includes others),BMP4,PTK2B,FZD1,KLB,WNT2,ITGB3,IL1R2,FGFR3,TRADD,IL36G,CASP9,JUN,NGFR,MMP8,AKT3,NFKBIB,ADAMTS5,ALPL,ADAMTS4,PIK3C2B,MAP3K14,PIK3C2A,SMAD9,WNT9B,TNFRSF1A,WNT9A,ITGA2,PIK3C2G,IKBKE,IL1R1,TCF7L1,IL7,BMP5,XIAP,IL18RAP,IL33,FZD8,FZD4,GAB1,IL1RN,IRS1,BMP7,Tcf7,FZD7</t>
  </si>
  <si>
    <t>Human Embryonic Stem Cell Pluripotency</t>
  </si>
  <si>
    <t>BMP4,PDGFA,BDNF,FZD1,PDGFC,KLB,WNT2,TGFBR2,FGFR3,LEFTY1,NTRK1,MRAS,SPHK1,AKT3,PIK3C2B,PIK3C2A,S1PR5,WNT9B,WNT9A,PIK3C2G,TCF7L1,BMP5,INHBA,S1PR3,FZD8,FZD4,GAB1,IRS1,BMP7,PDGFD,Tcf7,FZD7</t>
  </si>
  <si>
    <t>TREM1 Signaling</t>
  </si>
  <si>
    <t>RELA,Naip1 (includes others),TREM1,ICAM1,MYD88,CIITA,PLCG1,CD83,NFKB2,STAT3,FCGR2B,Tlr12,TLR2,TLR5,NLRP12,TLR1,Tlr13,AKT3,TLR3</t>
  </si>
  <si>
    <t>LXR/RXR Activation</t>
  </si>
  <si>
    <t>ABCG8,RELA,ABCG5,ABCA1,IL1R2,IL36G,ITIH4,NGFR,SAA1,CYP7A1,S100A8,TLR3,LBP,NOS2,HPX,MLXIPL,TNFRSF1A,IL1R1,PCYOX1,NFKB2,IL18RAP,IL33,RXRG,LY96,SREBF1,IL1RN,CD14,ACACA,FGA,MMP9</t>
  </si>
  <si>
    <t>Communication between Innate and Adaptive Immune Cells</t>
  </si>
  <si>
    <t>HLA-A,CD4,IL15,CD83,Tlr12,Ccl9,IL33,TLR2,IL36G,TLR5,IL1RN,TLR1,Tlr13,TLR3</t>
  </si>
  <si>
    <t>p53 Signaling</t>
  </si>
  <si>
    <t>SNAI2,GADD45B,GADD45G,PLAGL1,KLB,FAS,CHEK1,FGFR3,JUN,KAT2B,GADD45A,THBS1,COQ8A,AKT3,TNFRSF10A,CHEK2,PRKDC,PIK3C2B,PIK3C2A,PIK3C2G,APAF1,PERP,BIRC5,SERPINE2,BCL2L1,GAB1,IRS1,E2F1,CDKN1A,PML</t>
  </si>
  <si>
    <t>Acute Phase Response Signaling</t>
  </si>
  <si>
    <t>MAP2K6,RELA,SOCS3,Saa3,SERPINA3,MAPK13,FGG,SERPIND1,TRADD,IL36G,SOD2,JUN,ITIH4,APCS,NGFR,SAA1,MRAS,AKT3,FGB,OSMR,LBP,NFKBIB,SERPINE1,MAP3K14,HPX,TNFRSF1A,MYD88,IKBKE,NFKB2,IL1R1,STAT3,CEBPB,SAA2-SAA4,IL33,KLKB1,HP,IL1RN,CRP,ELK1,FGA,A2M</t>
  </si>
  <si>
    <t>Thyroid Hormone Metabolism II (via Conjugation and/or Degradation)</t>
  </si>
  <si>
    <t>UGT2B28,SULT1E1,SULT1C2,UGT2A3,UGT2B17,Ugt1a7c,UGT2B10,CSGALNACT1,Sult1d1,SULT1B1,B4GAT1</t>
  </si>
  <si>
    <t>Role of IL-17A in Psoriasis</t>
  </si>
  <si>
    <t>S100A9,CCL20,S100A8,IL17RA,CXCL6</t>
  </si>
  <si>
    <t>GÎ±q Signaling</t>
  </si>
  <si>
    <t>RELA,PTK2B,GNB5,RHOH,KLB,FGFR3,GNB4,GYS1,RHOD,GPLD1,RHOU,MRAS,AKT3,PRKCE,PLCB1,NFKBIB,PRKD3,ADRA1B,PRKCA,PIK3C2B,PRKCQ,PIK3C2A,RHOC,RGS16,PIK3C2G,PLCG1,IKBKE,NFKB2,GYS2,PLD4,GAB1,RND3,IRS1,ELK1,ADRA1A,AGTR1,PRKCB</t>
  </si>
  <si>
    <t>PXR/RXR Activation</t>
  </si>
  <si>
    <t>RELA,ABCB1,CES3,ABCC2,HMGCS2,PAPSS2,ABCB9,CYP3A5,ALDH3A2,NR1I3,CYP7A1,PRKAG2,AKT3,G6PC,CYP2A6 (includes others),CYP2B6,SLCO1B3,CYP2C8,PPARGC1A</t>
  </si>
  <si>
    <t>HIF1Î± Signaling</t>
  </si>
  <si>
    <t>MMP7,MAPK15,MMP15,MAPK13,PDGFC,KLB,LDHB,FGFR3,JUN,MMP8,SLC2A2,MRAS,AKT3,FIGF,MMP12,NOS2,APEX1,MMP19,SLC2A5,PIK3C2B,PIK3C2A,MAPK4,PIK3C2G,MMP2,GAB1,IRS1,LDHA,MMP9</t>
  </si>
  <si>
    <t>Type II Diabetes Mellitus Signaling</t>
  </si>
  <si>
    <t>RELA,SOCS3,PKLR,KLB,FGFR3,TRADD,SLC2A2,NGFR,PRKAA2,AKT3,PRKCE,NFKBIB,PRKD3,PRKCA,MAP3K14,PIK3C2B,PRKCQ,PIK3C2A,TNFRSF1A,PIK3C2G,IKBKE,CEBPB,NFKB2,SMPD2,GAB1,IRS1,PRKAG2,SLC27A1,ADIPOR2,ACSL1,PRKCB</t>
  </si>
  <si>
    <t>Coagulation System</t>
  </si>
  <si>
    <t>KLKB1,F2R,SERPINA5,F13A1,PLAUR,FGB,FGA,SERPINE1,THBD,F3,A2M,FGG,SERPIND1</t>
  </si>
  <si>
    <t>Xenobiotic Metabolism Signaling</t>
  </si>
  <si>
    <t>UGT2B28,CAMK1D,MAPK13,FGFR3,CYP3A5,ALDH3A2,Ugt1a7c,PPM1L,MRAS,CHST11,FMO4,PRKD3,ALDH1B1,MAP3K14,PIK3C2B,PRKCQ,UGT2B17,FMO2,MAP3K13,ALDH8A1,NFKB2,SULT1E1,GAB1,PPP2R3A,IRS1,ALDH18A1,HS3ST6,CYP2B6,MAP2K6,RELA,ABCC2,KLB,GSTT2/GSTT2B,HSP90B1,CES1,ALDH1A3,NR1I3,PRKCE,FMO1,NOS2,CITED2,PRKCA,ABCB1,CYP1A1,PIK3C2A,SULT1C2,MAP3K6,NQO1,PIK3C2G,UGT2B10,Sult1d1,EIF2AK3,SULT1B1,CYP2C8,PPARGC1A,PRKCB</t>
  </si>
  <si>
    <t>Gustation Pathway</t>
  </si>
  <si>
    <t>P2RY4,PDE4C,PDE9A,PDE12,ADCY6,PDE4A,SCNN1A,LPAR6,PDE7B,ADCY5,PDE3B,ADCY1,PRKAG2,PDE5A,P2RY12,TDP2,PDE8B,P2RY1,APEX1,P2RX3</t>
  </si>
  <si>
    <t>Axonal Guidance Signaling</t>
  </si>
  <si>
    <t>DPYSL2,BMP4,UNC5B,GNB5,CXCL12,SEMA6B,SEMA4F,NCK1,ADAM8,FGFR3,GNB4,SEMA3D,GNAT1,MRAS,FIGF,PLCB1,ABLIM2,ADAMTS5,PRKD3,ADAMTS4,EPHA7,PIK3C2B,TUBB3,NGEF,PRKCQ,WNT9A,EPHA1,TUBB2A,PTCH1,MMP2,ADAMTS9,MYL9,GAB1,IRS1,PDGFD,GNAL,MME,MMP7,LRRC4C,ADAMTS7,ARPC1B,BDNF,PDGFA,NOTUM,FZD1,PDGFC,KLB,BCAR1,WNT2,SEMA4C,SEMA6C,TUBB2B,RHOD,MMP8,NGFR,NTRK1,PRKCE,AKT3,SHANK2,ACE,PRKCA,PLXNC1,PIK3C2A,WNT9B,GNA12,ITGA2,PIK3C2G,PLCG1,BMP5,EFNA1,FZD8,FZD4,KIF7,TUBB6,PRKAG2,SEMA4G,BMP7,ADAM9,MMP9,PRKCB,FZD7</t>
  </si>
  <si>
    <t>Sphingosine-1-phosphate Signaling</t>
  </si>
  <si>
    <t>PTK2B,PDGFA,NOTUM,CASP4,PDGFC,RHOH,KLB,FGFR3,CASP9,RHOD,ADCY5,SPHK1,RHOU,PLCB1,AKT3,PIK3C2B,PIK3C2A,S1PR5,RHOC,GNA12,ADCY6,PIK3C2G,PLCG1,SMPD2,S1PR3,GAB1,RND3,IRS1,ADCY1,PDGFD</t>
  </si>
  <si>
    <t>Serotonin Degradation</t>
  </si>
  <si>
    <t>UGT2B28,ALDH1B1,SULT1C2,UGT2B17,ADH1C,UGT2B10,CSGALNACT1,Sult1d1,B4GAT1,ADH7,SULT1E1,UGT2A3,ALDH1A3,Ugt1a7c,ALDH3A2,SULT1B1,ADH4</t>
  </si>
  <si>
    <t>IL-17A Signaling in Fibroblasts</t>
  </si>
  <si>
    <t>RELA,JUN,LCN2,CEBPD,IKBKE,NFKB2,CEBPB,MAPK13,IL17RA,NFKBIB,NFKBIZ</t>
  </si>
  <si>
    <t>Biotin-carboxyl Carrier Protein Assembly</t>
  </si>
  <si>
    <t>ACACB,HLCS,ACACA</t>
  </si>
  <si>
    <t>NF-ÎºB Signaling</t>
  </si>
  <si>
    <t>MAP2K6,RELA,BMP4,TNFAIP3,KLB,TGFBR2,FGFR3,IL1R2,TRADD,TNIP1,IL36G,NGFR,TLR1,NTRK1,MRAS,AKT3,TDP2,TLR3,NFKBIB,PIK3C2B,MAP3K14,PRKCQ,PIK3C2A,TNFRSF1A,MYD88,RELB,PIK3C2G,IRAK3,NFKB2,IL1R1,TLR2,IL33,GHR,GAB1,TLR5,IL1RN,IRS1,ZAP70,KDR,MAP4K4,PRKCB</t>
  </si>
  <si>
    <t>LPS-stimulated MAPK Signaling</t>
  </si>
  <si>
    <t>MAP2K6,RELA,PIK3C2B,MAP3K14,PRKCQ,PIK3C2A,PIK3C2G,IKBKE,NFKB2,MAPK13,KLB,FGFR3,JUN,GAB1,IRS1,MRAS,PRKCE,CD14,LBP,ELK1,NFKBIB,PRKD3,PRKCB,PRKCA</t>
  </si>
  <si>
    <t>eNOS Signaling</t>
  </si>
  <si>
    <t>SLC7A1,HSPA5,PDGFC,KLB,FGFR3,HSP90B1,CASP9,ADCY5,PRKAA2,FIGF,AKT3,PRKCE,PRKD3,GUCY1B3,PRKCA,PIK3C2B,PRKCQ,PIK3C2A,PIK3C2G,ADCY6,PLCG1,HSPA2,AQP9,LPAR6,GAB1,LPAR1,IRS1,ADCY1,PRKAG2,KDR,PRKCB</t>
  </si>
  <si>
    <t>Dendritic Cell Maturation</t>
  </si>
  <si>
    <t>RELA,ICAM1,HLA-A,NOTUM,LTB,CD83,MAPK13,FCGR2B,KLB,FGFR3,IL36G,NGFR,AKT3,PLCB1,ATF4,TLR3,NFKBIB,MAP3K14,PIK3C2B,PIK3C2A,TNFRSF1A,MYD88,RELB,IL15,PIK3C2G,PLCG1,IKBKE,NFKB2,TLR2,IL33,GAB1,ZBTB12,IL1RN,IRS1,HLA-DOB</t>
  </si>
  <si>
    <t>IL-17 Signaling</t>
  </si>
  <si>
    <t>MAP2K6,RELA,MAP3K14,PIK3C2B,PIK3C2A,PIK3C2G,MAPK13,CEBPB,IL17RA,KLB,FGFR3,JUN,GAB1,TIMP1,IRS1,CRP,MRAS,AKT3,ELK1,NOS2,MAPKAPK2</t>
  </si>
  <si>
    <t>Role of IL-17A in Arthritis</t>
  </si>
  <si>
    <t>MAP2K6,RELA,PIK3C2B,PIK3C2A,PIK3C2G,CCL20,MAPK13,NFKB2,IL17RA,KLB,CXCL6,FGFR3,GAB1,IRS1,RPS6KA1,NOS2,MAPKAPK2,NFKBIB</t>
  </si>
  <si>
    <t>Acetone Degradation I (to Methylglyoxal)</t>
  </si>
  <si>
    <t>CYP1A1,CYP4F8,Cyp2c40 (includes others),FAM213B,CYP3A5,CYP2U1,CYP2A6 (includes others),CYP2B6,CYP2C8</t>
  </si>
  <si>
    <t>P2Y Purigenic Receptor Signaling Pathway</t>
  </si>
  <si>
    <t>RELA,GNB5,NOTUM,KLB,ITGB3,FGFR3,GNB4,JUN,ADCY5,MRAS,PLCB1,AKT3,PRKCE,ATF4,PRKD3,PRKCA,PIK3C2B,PRKCQ,P2RY4,PIK3C2A,PIK3C2G,ADCY6,PLCG1,NFKB2,GAB1,IRS1,ADCY1,PRKAG2,P2RY12,P2RY1,PRKCB</t>
  </si>
  <si>
    <t>STAR</t>
  </si>
  <si>
    <t>MMP7,SELL,ICAM1,MMP15,CXCL12,CCL20,CLDN7,Cxcl9,ITGB3,IL1R2,IL36G,CXCL13,CXCR2,Ccl2,MMP8,NGFR,EZR,Ccl6,MMP19,CSF3R,VCAM1,SELE,Cxcl11,C5AR1,TNFRSF1A,ITGA2,FPR2,ITGA6,MMP2,IL1R1,CXCL6,IL18RAP,Ccl9,IL33,IL18,ITGAM,SELP,CLDN1,IL1RN,CLDN14,Ccl7,MMP9</t>
  </si>
  <si>
    <t>SOCS3,CXCL12,Tlr12,IL1R2,FGFR3,MRAS,FIGF,PLCB1,ATF4,NFKBIB,PRKD3,ADAMTS4,MAP3K14,PIK3C2B,SELE,PRKCQ,WNT9A,PPP3CC,STAT3,IL7,IL33,TLR2,IL18,GAB1,IL1RN,IRS1,PDGFD,Tcf7,MAP2K6,RELA,ICAM1,FRZB,PDGFA,CEBPD,NOTUM,IL17RA,PDGFC,KLB,WNT2,IL36G,JUN,F2RL1,NGFR,CEBPA,PRKCE,TLR3,NOS2,MAPKAPK2,PRKCA,VCAM1,C5AR1,PIK3C2A,TNFRSF1A,MYD88,IL15,DAAM1,PIK3C2G,PLCG1,IKBKE,IRAK3,IL1R1,TCF7L1,CEBPB,IL18RAP,CEBPE,IL16,FZD8,FZD4,TLR5,Tlr13,PRKCB,FZD7</t>
  </si>
  <si>
    <t>ABCG8,RELA,ABCG5,SLC10A1,ABCC2,CYP8B1,IL1R2,IL36G,JUN,ADCY5,NGFR,SLC10A2,ABCC1,PPRC1,CYP7A1,PRKCE,LBP,NFKBIB,PRKD3,SLCO1B3,PRKCA,MAP3K14,ABCB1,PRKCQ,TNFRSF1A,MYD88,ADCY6,IKBKE,IRAK3,NFKB2,IL1R1,IL18RAP,IL33,IL18,LY96,SLCO3A1,IL1RN,SREBF1,ADCY1,PRKAG2,CD14,PRKCB</t>
  </si>
  <si>
    <t>SELL,MMP7,ICAM1,MMP15,CXCL12,CCL20,CLDN7,MYH11,Cxcl9,IL36G,CXCL13,CXCR2,Ccl2,EZR,MMP8,Ccl6,MMP19,VCAM1,SELE,Cxcl11,C5AR1,TNFRSF1A,ITGA2,ITGA6,MMP2,IL1R1,CXCL6,Ccl9,MYL9,IL33,IL18,SELP,CLDN1,IL1RN,CLDN14,ACTG1,Ccl7,MMP9</t>
  </si>
  <si>
    <t>ABCG8,HMGCS2,ABCA1,ABCB9,IL1R2,ALDH3A2,CHST11,CYP2A6 (includes others),FMO4,SLCO1B3,ALDH1B1,FMO2,ALDH8A1,PAPSS2,IL33,IL18,SULT1E1,IL1RN,CD14,ALDH18A1,SLC27A1,HS3ST6,CYP2B6,CYP4A11,GSTP1,ABCG5,SLC10A1,ABCC2,GSTT2/GSTT2B,IL36G,JUN,ALDH1A3,NGFR,NR1I3,CYP7A1,PPARGC1B,FABP4,FMO1,LBP,ABCB1,SULT1C2,TNFRSF1A,MYD88,IL1R1,Sult1d1,IL18RAP,LY96,ALDH1L2,SREBF1,ACSL1,SULT1B1,CYP2C8,PPARGC1A</t>
  </si>
  <si>
    <t>MAP2K6,RELA,SOCS3,SRF,MAPK13,KLB,IL1R2,FGFR3,IL36G,JUN,NGFR,MRAS,LBP,NFKBIB,MAPKAPK2,PIK3C2B,ABCB1,MAP3K14,PIK3C2A,TNFRSF1A,PIK3C2G,IKBKE,NFKB2,IL1R1,STAT3,CEBPB,IL18RAP,IL33,IL18,GAB1,IL1RN,IRS1,CRP,CD14,HSPB7,ELK1,A2M,MAP4K4</t>
  </si>
  <si>
    <t>ENPP6,PDE12,ADRB3,FGFR3,PDE7B,ADCY5,MRAS,PLCB1,TDP2,ATF4,NFKBIB,APEX1,ADRA1B,PIK3C2B,STAT3,PDE4B,NFKB2,S1PR3,GAB1,NPR3,IRS1,RPS6KA1,AGTR1,FYN,RELA,PTK2B,DUSP6,PDE4A,RGS12,KLB,PDE3B,CXCR2,PRKCE,HCAR2,PTGER4,ADRB2,PRKCA,PTGIR,PIK3C2A,PDE4C,PDE9A,FPR2,ADCY6,PIK3C2G,RGS16,IKBKE,LPAR1,VIPR1,PTH1R,ADCY1,PRKAG2,PDE5A,PDE8B,ADRA1A,PRKCB</t>
  </si>
  <si>
    <t>CCR1,MAP2K6,RELA,MAP3K14,SOCS3,IKBKE,NFKB2,STAT3,MAPK13,IL1R1,FCGR2B,IL18RAP,IL33,IL1R2,IL18,IL36G,JUN,IL1RN,CD14,LBP,ELK1,NFKBIB,MAP4K4</t>
  </si>
  <si>
    <t>UGT2B28,CYP1A1,CYP4F8,Cyp2c40 (includes others),FMO2,UGT2B17,CYP2U1,UGT2B10,B4GAT1,ADH7,UGT2A3,Ugt1a7c,CYP2A6 (includes others),FMO1,CYP2B6,AOX1,FMO4,Aox3,CYP2C8,CYP2S1</t>
  </si>
  <si>
    <t>ENPP6,RELA,PDE12,GNB5,PDE4A,NOS3,KLB,FGFR3,JUN,GNAT1,PDE7B,PDE3B,ADCY5,MRAS,TDP2,NOS2,NFKBIB,APEX1,GUCY1B3,PIK3C2B,PIK3C2A,PDE4C,GUCY1A3,PDE9A,GNA12,PIK3C2G,ADCY6,NFKB2,PDE4B,GAB1,IRS1,NPR1,ADCY1,PRKAG2,PDE5A,PDE8B,ELK1,NPR2,MMP9</t>
  </si>
  <si>
    <t>RELA,MAP3K14,HLA-A,RELB,IL15,CD79A,NFKB2,FAS,Tlr12,IL33,TLR2,IL36G,IL18,CXCL13,TLR5,IL1RN,Tlr13,HLA-DOB,TLR3</t>
  </si>
  <si>
    <t>ABCG8,RELA,ABCG5,ABCA1,IL1R2,IL36G,ITIH4,NGFR,SAA1,CYP7A1,S100A8,TLR3,LBP,NOS2,HPX,MLXIPL,TNFRSF1A,IL1R1,PCYOX1,NFKB2,IL18RAP,IL33,RXRG,LY96,IL18,SREBF1,IL1RN,CD14,ACACA,FGA,MMP9</t>
  </si>
  <si>
    <t>UGT2B28,CYP1A1,CYP4F8,SULT1C2,Cyp2c40 (includes others),UGT2B17,CYP2U1,UGT2B10,Sult1d1,B4GAT1,SULT1E1,UGT2A3,Ugt1a7c,CYP2A6 (includes others),CYP2B6,SULT1B1,CYP2C8,CYP2S1</t>
  </si>
  <si>
    <t>RELA,ANGPT2,ICAM1,PTK2B,GNB5,PDGFC,KLB,ITGB3,RAB11FIP2,FGFR3,JUN,CXCR2,RHOD,GPLD1,RHOU,MRAS,FIGF,PRKCE,NFKBIB,RHOF,PRKD3,TEK,LASP1,ITGB5,PRKCA,PIK3C2B,NOX4,VCAM1,PRKCQ,PIK3C2A,ANGPT1,RHOC,GNA12,PIK3C2G,IKBKE,MMP2,IRAK3,MYL9,PLD4,BCL2L1,ITGAM,GAB1,RND3,IRS1,KDR,MAP4K4,MMP9,PRKCB</t>
  </si>
  <si>
    <t>UGT2B28,CYP1A1,CYP4F8,Cyp2c40 (includes others),UGT2B17,CYP2U1,UGT2B10,B4GAT1,ADH7,UGT2A3,Ugt1a7c,CYP2A6 (includes others),AOX1,CYP2B6,Aox3,CYP2C8,CYP2S1</t>
  </si>
  <si>
    <t>AKAP12,ENPP6,CAMK1D,PDE12,DUSP6,PDE4A,RGS12,ADRB3,PDE7B,CXCR2,ADCY5,PDE3B,ATF4,TDP2,APEX1,HCAR2,PTGER4,ADRB2,AKAP5,PTGIR,PDE4C,PDE9A,FPR2,ADCY6,STAT3,PPP3CC,PDE4B,S1PR3,VIPR1,NPR3,LPAR1,ADCY1,CREM,PTH1R,PDE5A,PDE8B,RPS6KA1,AGTR1</t>
  </si>
  <si>
    <t>MAP2K6,RELA,MAP3K14,MYD88,IRAK3,NFKB2,MAPK13,IL33,UBD,TLR2,IL18,LY96,IL36G,JUN,TLR5,IL1RN,TICAM1,CD14,TLR3,LBP,ELK1,MAP4K4</t>
  </si>
  <si>
    <t>RELA,CTGF,ICAM1,PDGFA,MYH11,COL4A2,PDGFC,COL15A1,FAS,IL1R2,TIMP1,NGFR,FIGF,ECE1,LBP,KLF12,SERPINE1,TIMP2,VCAM1,COL4A1,TNFRSF1A,COL12A1,IGFBP5,MMP2,NFKB2,IL1R1,IL18RAP,FGF1,MYL9,MET,LY96,CD14,KDR,PDGFD,A2M,COL25A1,MMP9,AGTR1</t>
  </si>
  <si>
    <t>KLKB1,F2R,SERPINA5,F13A1,PLAUR,VWF,FGB,FGA,SERPINE1,THBD,F3,A2M,FGG,SERPIND1</t>
  </si>
  <si>
    <t>UGT2B28,CAMK1D,MAPK13,FGFR3,ALDH3A2,Ugt1a7c,PPM1L,MRAS,CHST11,FMO4,PRKD3,ALDH1B1,MAP3K9,MAP3K14,PIK3C2B,PRKCQ,FMO2,UGT2B17,MAP3K13,ALDH8A1,NFKB2,SULT1E1,GAB1,PPP2R3A,IRS1,ALDH18A1,HS3ST6,CYP2B6,GSTP1,MAP2K6,RELA,ABCC2,KLB,GSTT2/GSTT2B,HSP90B1,CES1,ALDH1A3,NR1I3,PRKCE,FMO1,NOS2,CITED2,PRKCA,ABCB1,CYP1A1,PIK3C2A,SULT1C2,MAP3K6,PIK3C2G,UGT2B10,Sult1d1,ALDH1L2,EIF2AK3,SULT1B1,CYP2C8,PPARGC1A,PRKCB</t>
  </si>
  <si>
    <t>SLC7A1,HSPA5,NOS3,PDGFC,KLB,FGFR3,HSP90B1,CASP9,LPAR2,ADCY5,PRKAA2,FIGF,PRKCE,PRKD3,GUCY1B3,PRKCA,PIK3C2B,PRKCQ,PIK3C2A,GUCY1A3,PIK3C2G,ADCY6,PLCG1,HSPA2,AQP9,LPAR6,GAB1,LPAR1,IRS1,ADCY1,PRKAG2,KDR,PRKCB</t>
  </si>
  <si>
    <t>MAP2K6,RELA,PTK2B,FRZB,KLB,WNT2,ITGB3,IL1R2,FGFR3,IL36G,CASP9,JUN,NGFR,MMP8,NFKBIB,ADAMTS5,ALPL,ADAMTS4,PIK3C2B,MAP3K14,PIK3C2A,SMAD9,TNFRSF1A,WNT9A,ITGA2,PIK3C2G,IKBKE,IL1R1,TCF7L1,PPP3CC,TNFRSF11A,IL7,BMP10,XIAP,IL18RAP,IL33,FZD8,IL18,FZD4,GAB1,IL1RN,IRS1,BMP7,Tcf7,FZD7</t>
  </si>
  <si>
    <t>ENPP6,P2RY4,PDE4C,PDE9A,PDE12,ADCY6,PDE4A,PDE4B,SCNN1A,LPAR6,PDE7B,ADCY5,PDE3B,ADCY1,PRKAG2,PDE5A,TDP2,P2RY1,PDE8B,APEX1,P2RX3</t>
  </si>
  <si>
    <t>MAP2K6,RELA,SOCS3,Saa3,SERPINA3,MAPK13,FGG,SERPIND1,IL36G,SOD2,JUN,ITIH4,APCS,NGFR,SAA1,MRAS,FGB,OSMR,LBP,NFKBIB,SERPINE1,MAP3K14,HPX,TNFRSF1A,MYD88,VWF,IKBKE,NFKB2,IL1R1,STAT3,CEBPB,SAA2-SAA4,IL33,KLKB1,HP,IL18,IL1RN,CRP,ELK1,FGA,A2M</t>
  </si>
  <si>
    <t>MRC1,PLA2R1,NOTUM,FCGR2B,KLB,Tlr12,FGFR3,RHOD,RHOU,PRKCE,PLCB1,TLR3,RHOF,PRKD3,PRKCA,MARCO,PIK3C2B,PRKCQ,PIK3C2A,RHOC,ITGA2,PIK3C2G,PLCG1,TLR2,GAB1,RND3,TLR5,IRS1,Tlr13,PRKCB</t>
  </si>
  <si>
    <t>MSH3,GNB5,Tlr12,FGFR3,CASP9,ADCY5,MRAS,FIGF,RALGDS,PIK3C2B,WNT9A,MMP2,STAT3,NFKB2,TLR2,BCL2L1,RND3,GAB1,IRS1,Tcf7,RELA,MMP7,MMP15,KLB,PDGFC,WNT2,JUN,RHOD,MMP8,RHOU,TLR3,RHOF,NOS2,PTGER4,MMP19,PIK3C2A,RHOC,TNFRSF1A,ADCY6,PIK3C2G,TCF7L1,BIRC5,FZD8,FZD4,MSH2,TLR5,ADCY1,PRKAG2,Tlr13,MMP9,FZD7</t>
  </si>
  <si>
    <t>MAP2K6,RELA,PIK3C2B,MAP3K14,PRKCQ,PIK3C2A,PIK3C2G,SRF,IKBKE,NFKB2,MAPK13,KLB,FGFR3,JUN,GAB1,IRS1,MRAS,PRKCE,CD14,LBP,ELK1,NFKBIB,PRKD3,PRKCB,PRKCA</t>
  </si>
  <si>
    <t>MMP7,TIMP1,RECK,MMP8,THBS2,MMP15,MMP2,A2M,MMP9,MMP19,TIMP2</t>
  </si>
  <si>
    <t>GADD45B,SNAI2,GADD45G,PLAGL1,KLB,FAS,CHEK1,FGFR3,JUN,KAT2B,GADD45A,THBS1,COQ8A,TNFRSF10A,CHEK2,PRKDC,PIK3C2B,PIK3C2A,PIK3C2G,APAF1,PERP,BIRC5,SERPINE2,BCL2L1,GAB1,IRS1,E2F1,CDKN1A,PML</t>
  </si>
  <si>
    <t>tRNA Splicing</t>
  </si>
  <si>
    <t>ENPP6,PDE7B,PDE4C,PDE9A,PDE3B,PDE12,PDE4A,PDE5A,TDP2,PDE8B,PDE4B,APEX1</t>
  </si>
  <si>
    <t>PIK3C2B,PIK3C2A,F2R,RHOC,PIK3C2G,PLAUR,MMP2,KLB,ITGB3,FGFR3,GAB1,RND3,TIMP1,RHOD,IRS1,RHOU,MRAS,RHOF,ITGB5,MMP9,TIMP2</t>
  </si>
  <si>
    <t>Nitric Oxide Signaling in the Cardiovascular System</t>
  </si>
  <si>
    <t>SLC7A1,NOS3,PDGFC,ATP2A2,KLB,ADRB3,FGFR3,HSP90B1,PDE3B,PRKCE,FIGF,PRKD3,GUCY1B3,PRKCA,PIK3C2B,PRKCQ,PIK3C2A,GUCY1A3,PIK3C2G,CACNA1A,GAB1,IRS1,PRKAG2,PDE5A,KDR,PRKCB</t>
  </si>
  <si>
    <t>RELA,PTK2B,GNB5,KLB,FGFR3,GYS1,RHOD,GPLD1,RHOU,MRAS,PRKCE,PLCB1,RHOF,NFKBIB,PRKD3,ADRA1B,PRKCA,PIK3C2B,PRKCQ,PIK3C2A,RHOC,RGS16,PIK3C2G,PLCG1,IKBKE,PPP3CC,NFKB2,GYS2,PLD4,GAB1,RND3,IRS1,ELK1,ADRA1A,AGTR1,PRKCB</t>
  </si>
  <si>
    <t>UGT2B28,ALDH1B1,SULT1C2,UGT2B17,ADH1C,UGT2B10,Sult1d1,B4GAT1,ADH7,SULT1E1,ALDH1L2,UGT2A3,ALDH1A3,Ugt1a7c,ALDH3A2,SULT1B1,ADH4</t>
  </si>
  <si>
    <t>TLR2,IL33,IL18,IL36G,TLR5,IL1RN,HLA-A,CD4,IL15,Tlr13,TLR3,Ccl9,Tlr12</t>
  </si>
  <si>
    <t>Corticotropin Releasing Hormone Signaling</t>
  </si>
  <si>
    <t>PRKCQ,GUCY1A3,BDNF,PTCH1,ADCY6,PLCG1,MAPK13,NOS3,JUN,ADCY5,NPR1,ADCY1,PRKAG2,ATF4,PRKCE,JUND,ELK1,NOS2,NPR2,PRKD3,GUCY1B3,PRKCB,PRKCA</t>
  </si>
  <si>
    <t>PPAR Signaling</t>
  </si>
  <si>
    <t>RELA,MAP3K14,TNFRSF1A,PDGFA,IKBKE,NFKB2,IL1R1,PDGFC,IL18RAP,IL33,IL1R2,IL18,HSP90B1,IL36G,JUN,IL1RN,NGFR,MRAS,NFKBIB,PDGFD,MAP4K4,CITED2,PPARGC1A</t>
  </si>
  <si>
    <t>Growth Hormone Signaling</t>
  </si>
  <si>
    <t>PIK3C2B,SOCS3,PRKCQ,PIK3C2A,PIK3C2G,SRF,IGFALS,PLCG1,STAT3,KLB,FGFR3,GHR,GAB1,IRS1,CEBPA,PRKCE,RPS6KA1,ELK1,PRKD3,A2M,PRKCB,PRKCA</t>
  </si>
  <si>
    <t>Role of Cytokines in Mediating Communication between Immune Cells</t>
  </si>
  <si>
    <t>IL33,IL18,IL36G,IL1RN,IL15</t>
  </si>
  <si>
    <t>Role of Hypercytokinemia/hyperchemokinemia in the Pathogenesis of Influenza</t>
  </si>
  <si>
    <t>CCR1,IL33,IL18,IL36G,IL1RN,IL15</t>
  </si>
  <si>
    <t>Dopamine Degradation</t>
  </si>
  <si>
    <t>ALDH1B1,SULT1E1,SULT1C2,ALDH1L2,ALDH1A3,COMT,ALDH3A2,Sult1d1,SULT1B1</t>
  </si>
  <si>
    <t>Cholecystokinin/Gastrin-mediated Signaling</t>
  </si>
  <si>
    <t>MAP2K6,PRKCQ,PTK2B,RHOC,GNA12,SRF,BCAR1,IL33,IL18,IL36G,JUN,RND3,IL1RN,RHOD,CREM,RHOU,MRAS,PRKCE,PLCB1,ELK1,RHOF,PRKD3,PRKCB,PRKCA</t>
  </si>
  <si>
    <t>p38 MAPK Signaling</t>
  </si>
  <si>
    <t>MAP2K6,TIFA,DDIT3,TNFRSF1A,SRF,IRAK3,MAPK13,IL1R1,FAS,IL18RAP,IL33,IL1R2,IL18,IL36G,H3F3A/H3F3B,IL1RN,MAPT,ATF4,HSPB7,MAP4K1,RPS6KA1,ELK1,PLA2G12B,MAPKAPK2</t>
  </si>
  <si>
    <t>HMGB1 Signaling</t>
  </si>
  <si>
    <t>MAP2K6,RELA,ICAM1,MAPK13,KLB,FGFR3,JUN,KAT2B,RHOD,NGFR,MRAS,RHOU,RHOF,SERPINE1,PIK3C2B,SELE,VCAM1,PIK3C2A,RHOC,TNFRSF1A,PIK3C2G,IL1R1,NFKB2,IL18,GAB1,RND3,IRS1,ELK1</t>
  </si>
  <si>
    <t>UGT2B28,SULT1E1,SULT1C2,UGT2A3,UGT2B17,Ugt1a7c,UGT2B10,Sult1d1,SULT1B1,B4GAT1</t>
  </si>
  <si>
    <t>Atherosclerosis Signaling</t>
  </si>
  <si>
    <t>RELA,VCAM1,SELE,ICAM1,PDGFA,PLA2R1,CXCL12,NFKB2,PCYOX1,PDGFC,F3,TNFRSF12A,IL33,IL18,IL36G,SELP,IL1RN,S100A8,PLA2G12B,PDGFD,TNFSF14,MMP9</t>
  </si>
  <si>
    <t>Macropinocytosis Signaling</t>
  </si>
  <si>
    <t>MRC1,PIK3C2B,PRKCQ,PIK3C2A,PDGFA,PIK3C2G,PLCG1,PDGFC,KLB,ITGB3,FGFR3,MET,GAB1,IRS1,MRAS,PRKCE,CD14,PDGFD,PRKD3,ITGB5,PRKCB,PRKCA</t>
  </si>
  <si>
    <t>Aryl Hydrocarbon Receptor Signaling</t>
  </si>
  <si>
    <t>RELA,NFIX,POLA1,RBL1,FAS,CHEK1,TGM2,GSTT2/GSTT2B,HSP90B1,JUN,ALDH1A3,ALDH3A2,RARB,CHEK2,ALDH1B1,CYP1A1,RBL2,NFIC,ALDH8A1,APAF1,CDK6,NFKB2,RXRG,CCNE1,ALDH1L2,E2F1,CDKN1A,ALDH18A1,HSPB7,DHFR,GSTP1</t>
  </si>
  <si>
    <t>Angiopoietin Signaling</t>
  </si>
  <si>
    <t>RELA,PIK3C2B,ANGPT2,GRB14,PIK3C2A,ANGPT1,PIK3C2G,IKBKE,NFKB2,NCK1,NOS3,KLB,BIRC5,FGFR3,TNIP1,CASP9,GAB1,IRS1,MRAS,NFKBIB,TEK</t>
  </si>
  <si>
    <t>MMP7,MAPK15,MMP15,MAPK13,NOS3,PDGFC,KLB,LDHB,FGFR3,JUN,MMP8,SLC2A2,MRAS,FIGF,NOS2,APEX1,MMP19,SLC2A5,PIK3C2B,PIK3C2A,PIK3C2G,MMP2,GAB1,IRS1,LDHA,MMP9</t>
  </si>
  <si>
    <t>DPYSL2,UNC5B,GNB5,CXCL12,SEMA6B,SEMA4F,NCK1,ADAM8,FGFR3,SEMA3D,GNAT1,MRAS,FIGF,PLCB1,ABLIM2,ADAMTS5,PRKD3,ADAMTS4,EPHA7,PIK3C2B,NGEF,TUBB3,PRKCQ,WNT9A,EPHA1,SEMA5A,TUBB2A,PTCH1,MMP2,PPP3CC,ADAMTS9,BMP10,MYL9,MET,GAB1,IRS1,PDGFD,MME,FYN,MMP7,ADAMTS7,ARPC1B,BDNF,PDGFA,NOTUM,PDGFC,KLB,BCAR1,WNT2,SEMA4C,SEMA6C,RHOD,MMP8,NGFR,PRKCE,RASSF5,ACE,PRKCA,ADAMTS13,PLXNC1,PIK3C2A,GNA12,ITGA2,PIK3C2G,PLCG1,EFNA1,FZD8,FZD4,TUBB6,PRKAG2,SEMA4G,BMP7,ADAM9,MMP9,PRKCB,FZD7</t>
  </si>
  <si>
    <t>Protein Kinase A Signaling</t>
  </si>
  <si>
    <t>ENPP6,DUSP8,PTPN23,PDE12,GNB5,LIPE,NOS3,GYS1,PDE7B,ADCY5,TDP2,PLCB1,ATF4,NFKBIB,APEX1,PRKD3,PRKCQ,PPP1R1B,PTCH1,NFKB2,PPP3CC,PDE4B,PTP4A1,GYS2,MYL9,EPM2A,H3F3A/H3F3B,PYGM,PTPRB,CREM,Tcf7,KDELR2,AKAP12,RELA,PTK2B,PTPN2,DUSP6,NOTUM,MYLK3,PDE4A,MYLK,PHKA2,PDE3B,NGFR,PTPN1,PRKCE,PTPRT,PRKCA,AKAP5,PDE4C,PDE9A,ADCY6,PLCG1,PYGL,TCF7L1,Ptprd,PPP1R3D,ADCY1,CDC14B,PRKAG2,PDE5A,IHH,PDE8B,ELK1,PRKCB</t>
  </si>
  <si>
    <t>Cellular Effects of Sildenafil (Viagra)</t>
  </si>
  <si>
    <t>PDE4C,GUCY1A3,ADCY6,NOTUM,PDE4A,PLCG1,MYLK,MYH11,PDE4B,NOS3,CACNA1A,MYL9,PDE3B,ADCY5,ADCY1,PRKAG2,PDE5A,CACNG7,PLCB1,ACTG1,GUCY1B3</t>
  </si>
  <si>
    <t>STAR+Bowtie2</t>
  </si>
  <si>
    <t>MMP7,SELL,ICAM1,MMP15,CXCL12,CCL20,CLDN7,Cxcl9,ITGB3,IL1R2,IL36G,CXCL13,CXCR2,Ccl2,MMP8,EZR,MMP12,Ccl6,MMP19,CSF3R,VCAM1,SELE,Cxcl11,C5AR1,TNFRSF1A,ITGA2,FPR2,MMP2,IL1R1,CXCL6,IL18RAP,Ccl9,SELPLG,IL33,IL18,ITGAM,SELP,CLDN1,IL1RN,CLDN14,Ccl7,MMP9</t>
  </si>
  <si>
    <t>SOCS3,CXCL12,LTB,IL18R1,Tlr12,IL1R2,FGFR3,MRAS,FIGF,PLCB1,ATF4,TRAF5,NFKBIB,PRKD3,ADAMTS4,MAP3K14,PIK3C2B,SELE,PRKCQ,WNT9A,STAT3,IL33,TLR2,IL18,GAB1,IL1RN,IRS1,SFRP1,PDGFD,Tcf7,MAP2K6,RELA,ICAM1,FRZB,PDGFA,CEBPD,NOTUM,IL17RA,PDGFC,KLB,WNT2,IL36G,JUN,CEBPA,PRKCE,AKT3,TLR3,NOS2,PRKCA,VCAM1,C5AR1,PIK3C2A,TNFRSF1A,MYD88,IL15,DAAM1,PIK3C2G,PLCG1,IKBKE,IRAK3,IL1R1,TCF7L1,CEBPB,IL18RAP,CEBPE,IL16,FZD8,FZD4,TLR5,Tlr13,PRKCB,FZD7</t>
  </si>
  <si>
    <t>ABCG8,RELA,ABCG5,SLC10A1,ABCC2,CYP8B1,IL1R2,IL36G,JUN,ADCY5,SLC10A2,PPRC1,CYP7A1,PRKCE,LBP,NFKBIB,PRKD3,SLCO1B3,PRKCA,ABCB1,MAP3K14,PRKCQ,TNFRSF1A,MYD88,ADCY6,SLCO1A2,IKBKE,IRAK3,NFKB2,IL1R1,IL18RAP,IL33,IL18,LY96,SLCO3A1,IL1RN,SREBF1,ADCY1,PRKAG2,TGFB3,CD14,PRKCB</t>
  </si>
  <si>
    <t>ADRA2B,PDE12,ADRB3,FGFR3,PDE7B,ADCY5,CNR2,RGS10,MRAS,PLCB1,TDP2,ATF4,NFKBIB,APEX1,ADRA1B,PIK3C2B,GRM8,STAT3,PDE4B,NFKB2,S1PR3,GAB1,NPR3,IRS1,RPS6KA1,AGTR1,GNAL,RELA,PTK2B,DUSP6,PDE4A,RGS12,KLB,CXCR2,PDE3B,AKT3,PRKCE,HCAR2,PTGER4,ADRB2,PRKCA,PTGIR,PIK3C2A,PDE4C,PDE9A,FPR2,ADCY6,PIK3C2G,RGS16,IKBKE,LPAR1,VIPR1,PTH1R,ADCY1,PRKAG2,PDE5A,PDE8B,ADRA1A,PRKCB</t>
  </si>
  <si>
    <t>SELL,MMP7,ICAM1,MMP15,CXCL12,CCL20,CLDN7,Cxcl9,IL36G,CXCL13,CXCR2,Ccl2,EZR,MMP8,MMP12,Ccl6,MMP19,VCAM1,SELE,Cxcl11,C5AR1,TNFRSF1A,ITGA2,MMP2,IL1R1,CXCL6,Ccl9,SELPLG,MYL9,IL33,IL18,SELP,CLDN1,IL1RN,CLDN14,ACTG1,Ccl7,MMP9</t>
  </si>
  <si>
    <t>ABCG8,HMGCS2,ABCA1,ABCB9,IL1R2,CYP3A5,ALDH3A2,CHST11,CYP2A6 (includes others),FMO4,SLCO1B3,ALDH1B1,FMO2,ACSL6,ALDH8A1,SLCO1A2,PAPSS2,IL33,IL18,SULT1E1,IL1RN,CD14,ALDH18A1,SLC27A1,HS3ST6,CYP2B6,CYP4A11,GSTP1,ABCG5,SLC10A1,ABCC2,GSTT2/GSTT2B,IL36G,JUN,ALDH1A3,NR1I3,CYP7A1,PPARGC1B,FABP4,FMO1,LBP,ALDH5A1,ABCB1,SULT1C2,TNFRSF1A,MYD88,IL1R1,Sult1d1,IL18RAP,LY96,SREBF1,ACSL1,SULT1B1,CYP2C8</t>
  </si>
  <si>
    <t>MAP2K6,RELA,SOCS3,SRF,MAPK13,KLB,IL1R2,FGFR3,IL36G,JUN,MRAS,AKT3,LBP,NFKBIB,PIK3C2B,ABCB1,MAP3K14,PIK3C2A,TNFRSF1A,PIK3C2G,IKBKE,NFKB2,IL1R1,STAT3,CEBPB,IL18RAP,IL33,IL18,GAB1,IL1RN,IRS1,CRP,CD14,HSPB7,ELK1,A2M,MAP4K4</t>
  </si>
  <si>
    <t>RELA,PDE12,GNB5,PDE4A,NOS3,KLB,FGFR3,JUN,GNAT1,PDE7B,PDE3B,ADCY5,MRAS,AKT3,TDP2,NOS2,NFKBIB,APEX1,GUCY1B3,PIK3C2B,PIK3C2A,PDE4C,GUCY1A3,PDE9A,GNA12,PIK3C2G,ADCY6,NFKB2,PDE4B,GAB1,IRS1,NPR1,ADCY1,PRKAG2,PDE5A,PDE8B,ELK1,NPR2,GNAL,MMP9</t>
  </si>
  <si>
    <t>ADRA2B,AKAP12,CAMK1D,PDE12,DUSP6,PDE4A,RGS12,ADRB3,PDE7B,CXCR2,ADCY5,PDE3B,CNR2,RGS10,ATF4,TDP2,APEX1,HCAR2,PTGER4,ADRB2,AKAP5,PTGIR,PDE4C,GRM8,PDE9A,FPR2,ADCY6,STAT3,PDE4B,S1PR3,VIPR1,NPR3,LPAR1,ADCY1,CREM,PTH1R,PDE5A,PDE8B,RPS6KA1,GNAL,AGTR1</t>
  </si>
  <si>
    <t>RELA,MAP3K14,HLA-A,RELB,IL15,LTB,CD79A,NFKB2,FAS,Tlr12,IL33,TLR2,IL36G,IL18,CXCL13,TLR5,IL1RN,Tlr13,TLR3</t>
  </si>
  <si>
    <t>MAP2K6,RELA,MAP3K14,MYD88,TNFAIP3,IRAK3,NFKB2,MAPK13,IL33,UBD,TLR2,IL18,LY96,IL36G,JUN,TLR5,IL1RN,TICAM1,CD14,TLR3,LBP,ELK1,MAP4K4</t>
  </si>
  <si>
    <t>CYP1A1,CYP4F8,Cyp2c40 (includes others),FMO2,UGT2B17,CYP2U1,UGT2B10,B4GAT1,ADH7,UGT2A3,CYP3A5,Ugt1a7c,CYP2A6 (includes others),FMO1,CYP2B6,AOX1,FMO4,Aox3,CYP2C8</t>
  </si>
  <si>
    <t>F11,KLKB1,F2R,SERPINA5,F13A1,PLAUR,VWF,FGB,FGA,SERPINE1,THBD,F3,A2M,FGG,SERPIND1</t>
  </si>
  <si>
    <t>MSH3,GNB5,Tlr12,TGFBR2,FGFR3,CASP9,ADCY5,MRAS,FIGF,RALGDS,PIK3C2B,WNT9A,MMP2,STAT3,NFKB2,TLR2,BCL2L1,RND3,GAB1,IRS1,TGFB3,Tcf7,RELA,MMP7,MMP15,PDGFC,KLB,WNT2,JUN,RHOD,MMP8,RHOU,AKT3,TLR3,MMP12,NOS2,PTGER4,MMP19,PIK3C2A,RHOC,TNFRSF1A,ADCY6,PIK3C2G,TCF7L1,BIRC5,FZD8,FZD4,MSH2,TLR5,ADCY1,PRKAG2,Tlr13,MMP9,FZD7</t>
  </si>
  <si>
    <t>RELA,ANGPT2,ICAM1,PTK2B,GNB5,PDGFC,KLB,ITGB3,RAB11FIP2,FGFR3,JUN,CXCR2,RHOD,GPLD1,RHOU,MRAS,FIGF,PRKCE,AKT3,NFKBIB,PRKD3,TEK,LASP1,ITGB5,PRKCA,PIK3C2B,NOX4,VCAM1,PRKCQ,PIK3C2A,ANGPT1,RHOC,GNA12,PIK3C2G,IKBKE,MMP2,IRAK3,MYL9,PLD4,BCL2L1,ITGAM,GAB1,RND3,IRS1,KDR,MAP4K4,MMP9,PRKCB</t>
  </si>
  <si>
    <t>MMP7,TIMP1,RECK,MMP8,THBS2,MMP15,MMP2,MMP12,A2M,MMP9,MMP19,TIMP2</t>
  </si>
  <si>
    <t>SLC7A1,HSPA5,NOS3,PDGFC,KLB,FGFR3,HSP90B1,CASP9,LPAR2,ADCY5,PRKAA2,FIGF,AKT3,PRKCE,PRKD3,GUCY1B3,PRKCA,PIK3C2B,PRKCQ,PIK3C2A,GUCY1A3,PIK3C2G,ADCY6,PLCG1,HSPA2,AQP9,LPAR6,GAB1,LPAR1,IRS1,ADCY1,PRKAG2,KDR,PRKCB</t>
  </si>
  <si>
    <t>SNAI2,GADD45B,GADD45G,PLAGL1,KLB,FAS,CHEK1,FGFR3,KAT2B,JUN,GADD45A,THBS1,COQ8A,AKT3,TNFRSF10A,CHEK2,PRKDC,PIK3C2B,PIK3C2A,PIK3C2G,PERP,APAF1,BIRC5,SERPINE2,BCL2L1,GAB1,IRS1,E2F1,CDKN1A,PML,DRAM1</t>
  </si>
  <si>
    <t>ABCG8,RELA,ABCG5,ABCA1,IL1R2,IL36G,ITIH4,SAA1,CYP7A1,S100A8,TLR3,LBP,NOS2,HPX,MLXIPL,TNFRSF1A,IL1R1,PCYOX1,NFKB2,IL18RAP,IL33,RXRG,LY96,IL18,SREBF1,IL1RN,CD14,ACACA,FGA,MMP9</t>
  </si>
  <si>
    <t>MAP2K6,RELA,BMP4,PTK2B,FRZB,KLB,WNT2,ITGB3,IL18R1,IL1R2,FGFR3,IL36G,CASP9,JUN,MMP8,AKT3,TRAF5,NFKBIB,ADAMTS5,ALPL,ADAMTS4,PIK3C2B,MAP3K14,PIK3C2A,SMAD9,TNFRSF1A,WNT9A,ITGA2,PIK3C2G,IKBKE,IL1R1,TCF7L1,BMP5,BMP10,IL18RAP,IL33,FZD8,IL18,FZD4,GAB1,IL1RN,IRS1,BMP7,SFRP1,Tcf7,FZD7</t>
  </si>
  <si>
    <t>CYP1A1,CYP4F8,SULT1C2,Cyp2c40 (includes others),UGT2B17,CYP2U1,UGT2B10,Sult1d1,B4GAT1,SULT1E1,UGT2A3,CYP3A5,Ugt1a7c,CYP2A6 (includes others),CYP2B6,SULT1B1,CYP2C8</t>
  </si>
  <si>
    <t>MMP7,MAPK15,MMP15,MAPK13,NOS3,PDGFC,KLB,LDHB,FGFR3,JUN,SLC2A2,MMP8,MRAS,AKT3,FIGF,MMP12,NOS2,APEX1,MMP19,SLC2A5,PIK3C2B,PIK3C2A,MAPK4,PIK3C2G,MMP2,GAB1,IRS1,LDHA,MMP9</t>
  </si>
  <si>
    <t>CYP1A1,CYP4F8,Cyp2c40 (includes others),UGT2B17,CYP2U1,UGT2B10,B4GAT1,ADH7,UGT2A3,CYP3A5,Ugt1a7c,CYP2A6 (includes others),AOX1,CYP2B6,Aox3,CYP2C8</t>
  </si>
  <si>
    <t>BMP4,KLK3,PDGFA,BDNF,PDGFC,KLB,WNT2,TGFBR2,FGFR3,MRAS,SPHK1,AKT3,PIK3C2B,PIK3C2A,S1PR5,WNT9A,PIK3C2G,TCF7L1,BMP5,INHBA,BMP10,S1PR3,FZD8,FZD4,GAB1,IRS1,TGFB3,BMP7,PDGFD,Tcf7,FZD7</t>
  </si>
  <si>
    <t>CAMK1D,MAPK13,FGFR3,CYP3A5,ALDH3A2,Ugt1a7c,PPM1L,MRAS,CHST11,FMO4,PRKD3,ALDH1B1,MAP3K9,MAP3K14,PIK3C2B,PRKCQ,FMO2,UGT2B17,MAP3K13,ALDH8A1,NFKB2,SULT1E1,GAB1,PPP2R3A,IRS1,ALDH18A1,HS3ST6,CYP2B6,GSTP1,MAP2K6,RELA,ABCC2,KLB,GSTT2/GSTT2B,HSP90B1,CES1,ALDH1A3,NR1I3,PRKCE,FMO1,NOS2,CITED2,ALDH5A1,PRKCA,ABCB1,CYP1A1,PIK3C2A,SULT1C2,MAP3K6,NQO1,PIK3C2G,UGT2B10,Sult1d1,EIF2AK3,SULT1B1,CYP2C8,PRKCB</t>
  </si>
  <si>
    <t>RELA,ICAM1,CTGF,PDGFA,COL4A2,PDGFC,COL15A1,FAS,TGFBR2,IL1R2,TIMP1,FIGF,ECE1,LBP,SERPINE1,KLF12,TIMP2,VCAM1,COL4A1,TNFRSF1A,COL12A1,IGFBP5,MMP2,NFKB2,IL1R1,IL18RAP,FGF1,MYL9,LY96,TGFB3,CD14,KDR,PDGFD,A2M,COL25A1,MMP9,AGTR1</t>
  </si>
  <si>
    <t>SLC7A1,NOS3,PDGFC,ATP2A2,KLB,ADRB3,FGFR3,HSP90B1,PDE3B,AKT3,PRKCE,FIGF,PRKD3,GUCY1B3,PRKCA,PIK3C2B,PRKCQ,PIK3C2A,GUCY1A3,PIK3C2G,CACNA1A,GAB1,IRS1,PRKAG2,PDE5A,KDR,PRKCB</t>
  </si>
  <si>
    <t>MAP2K6,RELA,SOCS3,Saa3,SERPINA3,MAPK13,FGG,SERPIND1,IL36G,SOD2,JUN,ITIH4,APCS,SAA1,MRAS,AKT3,FGB,OSMR,LBP,NFKBIB,SERPINE1,MAP3K14,HPX,TNFRSF1A,MYD88,VWF,IKBKE,NFKB2,IL1R1,STAT3,CEBPB,SAA2-SAA4,IL33,KLKB1,HP,IL18,IL1RN,CRP,ELK1,FGA,A2M</t>
  </si>
  <si>
    <t>MRC1,PLA2R1,NOTUM,FCGR2B,KLB,Tlr12,FGFR3,RHOD,RHOU,PRKCE,PLCB1,TLR3,PRKD3,PRKCA,MARCO,PIK3C2B,PRKCQ,PIK3C2A,RHOC,MRC2,ITGA2,PIK3C2G,PLCG1,TLR2,GAB1,RND3,TLR5,IRS1,Tlr13,PRKCB</t>
  </si>
  <si>
    <t>RELA,PIK3C2B,PAK4,ANGPT2,GRB14,PIK3C2A,ANGPT1,PIK3C2G,IKBKE,NFKB2,NCK1,NOS3,KLB,BIRC5,FGFR3,TNIP1,CASP9,GAB1,IRS1,MRAS,AKT3,NFKBIB,TEK</t>
  </si>
  <si>
    <t>P2RY4,PDE4C,PDE9A,PDE12,ADCY6,PDE4A,PDE4B,SCNN1A,LPAR6,PDE7B,ADCY5,PDE3B,ADCY1,PRKAG2,PDE5A,TDP2,PDE8B,P2RY1,APEX1,P2RX3</t>
  </si>
  <si>
    <t>Androgen Biosynthesis</t>
  </si>
  <si>
    <t>CYP17A1,SRD5A2,HSD3B1,Hsd3b4 (includes others),AKR1C3,SRD5A1</t>
  </si>
  <si>
    <t>Retinoate Biosynthesis I</t>
  </si>
  <si>
    <t>SDR9C7,ADH7,Akr1b10,DHRS3,AKR1C3,ALDH1A3,RDH16,ADH1C,ALDH8A1,ADH4</t>
  </si>
  <si>
    <t>Lymphotoxin Î² Receptor Signaling</t>
  </si>
  <si>
    <t>RELA,MAP3K14,PIK3C2B,VCAM1,PIK3C2A,RELB,PIK3C2G,APAF1,LTB,IKBKE,NFKB2,KLB,FGFR3,BCL2L1,CASP9,GAB1,IRS1,AKT3,TRAF5,TNFSF14</t>
  </si>
  <si>
    <t>Factors Promoting Cardiogenesis in Vertebrates</t>
  </si>
  <si>
    <t>NOX4,BMP4,PRKCQ,SMAD9,TCF7L1,BMP5,BMP10,ACVR1B,TGFBR2,FZD8,CCNE1,FZD4,TGFB3,PRKCE,BMP7,Tcf7,PRKD3,FZD7,PRKCA,PRKCB</t>
  </si>
  <si>
    <t>RELA,ABCB1,CES3,ABCC2,HMGCS2,PAPSS2,ABCB9,CYP3A5,ALDH3A2,NR1I3,CYP7A1,PRKAG2,AKT3,G6PC,CYP2A6 (includes others),CYP2B6,SLCO1B3,CYP2C8</t>
  </si>
  <si>
    <t>RELA,TREM1,ICAM1,MYD88,CIITA,PLCG1,NFKB2,STAT3,FCGR2B,Tlr12,TLR2,IL18,TLR5,NLRP12,Tlr13,AKT3,TLR3</t>
  </si>
  <si>
    <t>PIK3C2B,PIK3C2A,F2R,RHOC,PIK3C2G,PLAUR,MMP2,KLB,ITGB3,FGFR3,GAB1,RND3,TIMP1,RHOD,IRS1,RHOU,MRAS,ITGB5,MMP9,TIMP2</t>
  </si>
  <si>
    <t>IonTorrent</t>
  </si>
  <si>
    <t>MMP7,SELL,ICAM1,MMP15,CXCL12,CCL20,CLDN7,Cxcl9,ITGB3,IL1R2,IL36G,CXCL13,CXCR2,Ccl2,MMP8,NGFR,EZR,Ccl6,CCL19,MMP19,CSF3R,VCAM1,Cxcl11,C5AR1,TNFRSF1A,PF4,ITGA2,CKLF,ITGA6,IL1R1,CXCL6,Ccl9,SELPLG,IL33,ITGAM,CLDN8,SELP,IL1RN,CLDN1,CLDN14,Ccl7,CLDN3,MMP9</t>
  </si>
  <si>
    <t>SELL,MMP7,ICAM1,MMP15,CXCL12,CCL20,CLDN7,Cxcl9,IL36G,CXCL13,CXCR2,Ccl2,EZR,MMP8,Ccl6,CCL19,MMP19,VCAM1,Cxcl11,C5AR1,TNFRSF1A,PF4,MYH14,ITGA2,CKLF,ITGA6,IL1R1,CXCL6,Ccl9,SELPLG,MYL9,IL33,CLDN8,SELP,CLDN1,IL1RN,CLDN14,ACTG1,Ccl7,CLDN3,MMP9</t>
  </si>
  <si>
    <t>ABCG8,ABCG5,SLC10A1,ABCC2,SLC22A7,CYP8B1,IL1R2,IL36G,JUN,ADCY5,RARA,SLC10A2,ABCC1,NGFR,PPRC1,CYP7A1,PRKCE,LBP,NFKBIB,PRKD3,PRKCA,MAP3K14,PRKCQ,TNFRSF1A,MYD88,ADCY6,IKBKE,IRAK3,NFKB2,IL1R1,IL33,LY96,SLCO3A1,IL1RN,SREBF1,ADCY1,PRKAG2,CD14,IRAK2,PRKCB</t>
  </si>
  <si>
    <t>SOCS3,CXCL12,Tlr12,IL18R1,IL1R2,FGFR3,MRAS,ATF4,TRAF5,NFKBIB,PRKD3,ADAMTS4,MAP3K14,PIK3C2B,PRKCQ,WNT9A,STAT3,TLR2,IL33,GAB1,IL1RN,IRS1,PDGFD,Tcf7,MAP2K6,ICAM1,PDGFA,NOTUM,CEBPD,IL17RA,PDGFC,KLB,WNT2,TRADD,IL36G,JUN,NGFR,CEBPA,PRKCE,TLR3,NOS2,MAPKAPK2,PRKCA,VCAM1,C5AR1,PIK3C2A,TNFRSF1A,MYD88,IL15,DAAM1,PIK3C2G,PLCG1,IKBKE,IRAK3,IL1R1,TCF7L1,CEBPE,FZD8,FZD4,TLR5,Tlr13,IRAK2,PRKCB,FZD7</t>
  </si>
  <si>
    <t>ADRA2B,PDE12,ADRB3,FGFR3,PDE7B,ADCY5,CNR2,RGS10,MRAS,ATF4,NFKBIB,APEX1,ADRA1B,PIK3C2B,STAT3,NFKB2,S1PR3,GAB1,NPR3,RAP1GAP,IRS1,RPS6KA1,AGTR1,PTK2B,DUSP6,PDE4A,RGS12,KLB,PDE3B,CXCR2,PRKCE,HCAR2,PRKCA,ADRB2,PIK3C2A,PDE4C,PDE9A,ADCY6,PIK3C2G,RGS16,IKBKE,P2RY14,VIPR1,PTH1R,ADCY1,PRKAG2,P2RY12,PDE5A,PDE8B,ADRA1A,PRKCB</t>
  </si>
  <si>
    <t>ABCG8,ABCG5,SLC10A1,ABCC2,HMGCS2,ABCA1,ABCB9,IL1R2,GSTT2/GSTT2B,IL36G,JUN,ALDH1A3,RARA,ALDH3A2,NGFR,NR1I3,CYP7A1,FABP4,PPARGC1B,CHST11,CYP2A6 (includes others),FMO1,LBP,FMO4,ALDH1B1,SULT1C2,FMO2,TNFRSF1A,MYD88,ALDH8A1,IL1R1,Sult1d1,PAPSS2,IL33,LY96,SULT1E1,IL1RN,SREBF1,CD14,SLC27A1,ALDH18A1,CYP2B6,HS3ST6,CYP4A11,ACSL1,PPARGC1A</t>
  </si>
  <si>
    <t>HSPA14,HSPA1A/HSPA1B,SLC7A1,HSPA5,PDGFC,KLB,FGFR3,CCNA2,HSP90B1,CASP9,LPAR2,ADCY5,PRKAA2,PRKCE,PRKD3,GUCY1B3,PRKCA,PIK3C2B,CHRNA4,PRKCQ,PIK3C2A,GUCY1A3,PIK3C2G,ADCY6,PLCG1,HSPA2,AQP9,LPAR6,GAB1,IRS1,ADCY1,PRKAG2,KDR,PRKCB</t>
  </si>
  <si>
    <t>GUCY2C,PDE12,GNB5,PDE4A,KLB,FGFR3,JUN,GNAT1,PDE7B,PDE3B,ADCY5,MRAS,NOS2,NFKBIB,APEX1,GNG12,GUCY1B3,PIK3C2B,PIK3C2A,PDE4C,GUCY1A3,PDE9A,GNA12,PIK3C2G,ADCY6,NFKB2,GAB1,IRS1,NPR1,ADCY1,PRKAG2,PDE5A,PDE8B,ELK1,NPR2,MMP9</t>
  </si>
  <si>
    <t>KLKB1,F8,F2R,F13A1,PLAUR,VWF,FGB,FGA,SERPINE1,THBD,F3,A2M,FGG,SERPIND1</t>
  </si>
  <si>
    <t>ANGPT2,ICAM1,PTK2B,GNB5,PDGFC,KLB,ITGB3,RAB11FIP2,FGFR3,JUN,CXCR2,RHOD,GPLD1,RHOU,MRAS,PRKCE,NFKBIB,RHOF,PRKD3,TEK,LASP1,ITGB5,GNG12,PRKCA,PIK3C2B,NOX4,VCAM1,PRKCQ,PIK3C2A,ANGPT1,RHOC,GNA12,PIK3C2G,IKBKE,IRAK3,MYL9,BCL2L1,ITGAM,GAB1,RND3,IRS1,KDR,MAP4K4,MMP9,IRAK2,PRKCB</t>
  </si>
  <si>
    <t>MAP3K14,CD79B,HLA-A,RELB,IL15,NFKB2,FAS,Tlr12,IL33,TLR2,IL36G,CXCL13,TLR5,IL1RN,Tlr13,HLA-DOB,TLR3</t>
  </si>
  <si>
    <t>CCR1,MAP2K6,SOCS3,MAP3K14,IKBKE,NFKB2,STAT3,IL1R1,FCGR2B,IL33,IL1R2,IL36G,JUN,IL1RN,CD14,LBP,ELK1,NFKBIB,MAP4K4</t>
  </si>
  <si>
    <t>MRC1,PLA2R1,NOTUM,FCGR2B,KLB,Tlr12,FGFR3,RHOD,RHOU,PRKCE,TLR3,RHOF,PRKD3,PRKCA,MARCO,PIK3C2B,PRKCQ,PIK3C2A,RHOC,MRC2,ITGA2,PIK3C2G,PLCG1,TLR2,GAB1,RND3,TLR5,IRS1,Tlr13,PRKCB</t>
  </si>
  <si>
    <t>MAP2K6,MAP3K14,MYD88,TNFAIP3,IRAK3,NFKB2,IL33,TLR2,LY96,IL36G,JUN,TLR5,IL1RN,TICAM1,CD14,TLR3,LBP,ELK1,MAP4K4,IRAK2</t>
  </si>
  <si>
    <t>ABCG8,ABCG5,ABCA1,IL1R2,IL36G,ITIH4,NGFR,SAA1,CYP7A1,S100A8,TLR3,LBP,NOS2,HPX,MLXIPL,TNFRSF1A,IL1R1,PCYOX1,NFKB2,IL33,RXRG,LY96,SREBF1,IL1RN,CD14,ACACA,FGA,MMP9</t>
  </si>
  <si>
    <t>PRKCQ,GUCY2C,GUCY1A3,BDNF,PTCH1,ADCY6,PLCG1,JUN,ADCY5,NPR1,ADCY1,PRKAG2,ATF4,PRKCE,JUND,ELK1,NOS2,NPR2,PRKD3,PTCH2,GUCY1B3,PRKCB,PRKCA</t>
  </si>
  <si>
    <t>MAP2K6,SOCS3,KLB,IL1R2,FGFR3,IL36G,JUN,NGFR,MRAS,LBP,MAPKAPK2,NFKBIB,MAP3K14,PIK3C2B,PIK3C2A,TNFRSF1A,PIK3C2G,IKBKE,IL1R1,STAT3,NFKB2,IL33,GAB1,IL1RN,IRS1,CRP,CD14,ELK1,A2M,MAP4K4</t>
  </si>
  <si>
    <t>ADRA2B,AKAP12,PDE12,DUSP6,PDE4A,RGS12,ADRB3,PDE7B,CXCR2,PDE3B,ADCY5,CNR2,RGS10,ATF4,APEX1,HCAR2,ADRB2,PDE4C,PDE9A,ADCY6,STAT3,S1PR3,P2RY14,VIPR1,NPR3,RAP1GAP,ADCY1,CREM,PTH1R,PDE5A,P2RY12,PDE8B,RPS6KA1,AGTR1</t>
  </si>
  <si>
    <t>MAP2K6,BMP4,PTK2B,KLB,WNT2,ITGB3,IL18R1,IL1R2,FGFR3,TRADD,IL36G,CASP9,JUN,NGFR,MMP8,TRAF5,NFKBIB,ADAMTS5,ALPL,ADAMTS4,MAP3K14,PIK3C2B,PIK3C2A,SMAD9,TNFRSF1A,WNT9A,ITGA2,PIK3C2G,IKBKE,IL1R1,TCF7L1,TNFRSF11A,BMP5,IL33,FZD8,FZD4,GAB1,IL1RN,IRS1,BMP7,Tcf7,FZD7</t>
  </si>
  <si>
    <t>PIK3C2B,TIMP3,PIK3C2A,F2R,RHOC,PIK3C2G,PLAUR,KLB,ITGB3,FGFR3,GAB1,RND3,TIMP1,RHOD,IRS1,RHOU,MRAS,RHOF,ITGB5,MMP9</t>
  </si>
  <si>
    <t>P2RY4,PDE4C,PDE9A,PDE12,ADCY6,PDE4A,SCNN1A,LPAR6,P2RY14,PDE7B,ADCY5,PDE3B,ADCY1,PRKAG2,PDE5A,P2RY12,PDE8B,P2RY1,APEX1</t>
  </si>
  <si>
    <t>MAP2K6,SOCS3,Saa3,SERPINA3,FGG,SERPIND1,TRADD,IL36G,JUN,F8,ITIH4,APCS,NGFR,SAA1,MRAS,FGB,OSMR,LBP,NFKBIB,SERPINE1,MAP3K14,HPX,TNFRSF1A,MYD88,VWF,IKBKE,NFKB2,IL1R1,STAT3,SAA2-SAA4,IL33,KLKB1,HP,IL1RN,CRP,ELK1,FGA,A2M</t>
  </si>
  <si>
    <t>TIMP3,MMP7,TIMP1,RECK,MMP8,THBS2,MMP15,A2M,MMP9,MMP19</t>
  </si>
  <si>
    <t>MMP7,MSH3,MMP15,GNB5,PDGFC,KLB,WNT2,Tlr12,FGFR3,CASP9,JUN,ADCY5,RHOD,MMP8,RHOU,MRAS,TLR3,NOS2,RHOF,RALGDS,GNG12,MMP19,PIK3C2B,PIK3C2A,RHOC,TNFRSF1A,WNT9A,PIK3C2G,ADCY6,NFKB2,STAT3,TCF7L1,BIRC5,TLR2,FZD8,BCL2L1,FZD4,GAB1,RND3,TLR5,MSH2,IRS1,ADCY1,PRKAG2,Tlr13,Tcf7,MMP9,FZD7</t>
  </si>
  <si>
    <t>TR/RXR Activation</t>
  </si>
  <si>
    <t>PIK3C2B,RAB3B,PIK3C2A,AKR1C3,PIK3C2G,BCL3,THRA,KLB,FGFR3,RXRG,HP,SLC16A3,GAB1,PDE3B,SREBF1,IRS1,CYP7A1,G6PC,ACACA,FGA,THRB,RCAN2,SYT12,PPARGC1A</t>
  </si>
  <si>
    <t>BMP4,PDGFA,BDNF,PDGFC,KLB,WNT2,FGFR3,NTRK1,MRAS,SPHK1,PIK3C2B,PIK3C2A,S1PR5,WNT9A,PIK3C2G,TCF7L1,BMP5,INHBA,S1PR3,FZD8,FZD4,GAB1,IRS1,BMP7,FGFRL1,PDGFD,Tcf7,FZD7</t>
  </si>
  <si>
    <t>GÎ±i Signaling</t>
  </si>
  <si>
    <t>ADRA2B,RALB,ADCY6,GNB5,STAT3,RGS12,S1PR3,P2RY14,NPR3,CXCR2,ADCY5,RAP1GAP,CNR2,ADCY1,RGS10,PRKAG2,MRAS,P2RY12,HCAR2,AGTR1,RALGDS,GNG12</t>
  </si>
  <si>
    <t>Leukocyte Extravasation Signaling</t>
  </si>
  <si>
    <t>MMP7,ICAM1,PTK2B,MMP15,CXCL12,CLDN7,KLB,BCAR1,ITGB3,FGFR3,TIMP1,MMP8,EZR,PRKCE,RASSF5,PRKD3,DLC1,PRKCA,MMP19,TIMP3,PIK3C2B,VCAM1,ARHGAP6,PRKCQ,PIK3C2A,ITGA2,PIK3C2G,ITGA6,PLCG1,SELPLG,ITGAM,GAB1,CLDN8,CLDN1,RAP1GAP,IRS1,CLDN14,ACTG1,CLDN3,MMP9,PRKCB</t>
  </si>
  <si>
    <t>SELL,MMP7,ICAM1,MMP15,CXCL12,CCL20,CLDN7,Cxcl9,ITGB3,IL1R2,IL36G,CXCL13,CXCR2,Ccl2,MMP8,NGFR,EZR,Ccl6,MMP19,CSF3R,VCAM1,Cxcl11,C5AR1,TNFRSF1A,ITGA2,FPR2,ITGA6,IL1R1,CXCL6,Ccl9,IL33,ITGAM,CLDN8,SELP,CLDN1,IL1RN,CLDN14,CXCL2,Ccl7,CLDN3,MMP9</t>
  </si>
  <si>
    <t>SELL,MMP7,ICAM1,MMP15,CXCL12,CCL20,CLDN7,MYH11,Cxcl9,IL36G,CXCL13,CXCR2,Ccl2,EZR,MMP8,Ccl6,MMP19,VCAM1,Cxcl11,C5AR1,TNFRSF1A,MYH14,ITGA2,ITGA6,IL1R1,CXCL6,Ccl9,MYL9,IL33,CLDN8,SELP,CLDN1,IL1RN,CLDN14,CXCL2,ACTG1,Ccl7,CLDN3,MMP9</t>
  </si>
  <si>
    <t>SOCS3,CXCL12,IL18R1,Tlr12,IL1R2,FGFR3,PROK1,MRAS,WNT4,ATF4,TRAF5,NFKBIB,PRKD3,ADAMTS4,MAP3K14,PIK3C2B,PRKCQ,WNT9A,STAT3,IL33,TLR2,GAB1,IL1RN,IRS1,PDGFD,Tcf7,MAP2K6,ICAM1,FRZB,PDGFA,CEBPD,NOTUM,IL17RA,PDGFC,KLB,WNT2,TRADD,IL36G,JUN,NGFR,CEBPA,PRKCE,TLR3,NOS2,MAPKAPK2,PRKCA,VCAM1,C5AR1,PIK3C2A,TNFRSF1A,MYD88,IL15,DAAM1,PIK3C2G,PLCG1,IKBKE,IRAK3,IL1R1,TCF7L1,CEBPB,CEBPE,TLR4,FZD8,FZD4,TLR5,Tlr13,TCF7L2,IRAK2,PRKCB,FZD7</t>
  </si>
  <si>
    <t>ABCG8,ABCG5,SLC10A1,ABCC2,CYP8B1,IL1R2,IL36G,JUN,ADCY5,RARA,SLC10A2,ABCC1,NGFR,PPRC1,CYP7A1,PRKCE,LBP,NFKBIB,PRKD3,PRKCA,MAP3K14,ABCB1,PRKCQ,TNFRSF1A,MYD88,ADCY6,IKBKE,IRAK3,NFKB2,IL1R1,IL33,TLR4,LY96,SLCO3A1,IL1RN,SREBF1,ADCY1,PRKAG2,CD14,IRAK2,PRKCB</t>
  </si>
  <si>
    <t>ABCG8,HMGCS2,ABCA1,ABCB9,IL1R2,ALDH3A2,RARA,CHST11,CYP2A6 (includes others),FMO4,ALDH1B1,FMO2,ALDH8A1,PAPSS2,IL33,SULT1E1,IL1RN,CD14,ALDH18A1,SLC27A1,HS3ST6,CYP2B6,CYP4A11,GSTP1,ABCG5,SLC10A1,ABCC2,GSTT2/GSTT2B,IL36G,JUN,ALDH1A3,NGFR,NR1I3,CYP7A1,PPARGC1B,FABP4,FMO1,FABP5,LBP,ABCB1,SULT1C2,MYD88,TNFRSF1A,IL1R1,Sult1d1,TLR4,LY96,SREBF1,ACSL1,CYP2C8,PPARGC1A</t>
  </si>
  <si>
    <t>MAP3K14,CD79B,HLA-A,RELB,IL15,NFKB2,FAS,Tlr12,IL33,TLR2,TLR4,IL36G,CXCL13,TLR5,IL1RN,HLA-DMB,Tlr13,HLA-DOB,TLR3</t>
  </si>
  <si>
    <t>ANGPT2,ICAM1,PTK2B,GNB5,PDGFC,KLB,ITGB3,RAB11FIP2,FGFR3,JUN,CXCR2,PROK1,RHOD,GPLD1,RHOU,MRAS,PRKCE,NFKBIB,RHOF,PRKD3,TEK,LASP1,ITGB5,GNG12,PRKCA,PIK3C2B,NOX4,VCAM1,PRKCQ,PIK3C2A,ANGPT1,RHOC,GNA12,PIK3C2G,IKBKE,IRAK3,MYL9,PLD4,BCL2L1,ITGAM,GAB1,RND3,IRS1,KDR,MAP4K4,MMP9,IRAK2,PRKCB</t>
  </si>
  <si>
    <t>ADRA2B,PDE12,ADRB3,FGFR3,PDE7B,ADCY5,CNR2,RGS10,MRAS,ATF4,NFKBIB,APEX1,ADRA1B,PIK3C2B,STAT3,NFKB2,S1PR3,GAB1,NPR3,RAP1GAP,IRS1,RPS6KA1,AGTR1,PTK2B,DUSP6,PDE4A,RGS12,KLB,PDE3B,CXCR2,PRKCE,HCAR2,PRKCA,ADRB2,PIK3C2A,PDE4C,PDE9A,ADCY6,PIK3C2G,RGS16,FPR2,IKBKE,VIPR1,PTH1R,ADCY1,PRKAG2,PDE5A,PDE8B,ADRA1A,PRKCB</t>
  </si>
  <si>
    <t>CTGF,ICAM1,LHX2,PDGFA,MYH11,COL4A2,PDGFC,COL15A1,FAS,TGFBR2,IL1R2,COL6A1,TIMP1,PROK1,NGFR,ECE1,LBP,COL11A2,SERPINE1,VCAM1,COL4A1,TNFRSF1A,MYH14,IGFBP5,NFKB2,IL1R1,FGF1,MYL9,TLR4,LY96,COL6A3,CD14,KDR,PDGFD,A2M,COL25A1,MMP9,AGTR1</t>
  </si>
  <si>
    <t>MAP2K6,SOCS3,KLB,IL1R2,FGFR3,IL36G,JUN,NGFR,MRAS,LBP,MAPKAPK2,NFKBIB,PIK3C2B,ABCB1,MAP3K14,PIK3C2A,TNFRSF1A,PIK3C2G,IKBKE,NFKB2,CEBPB,IL1R1,STAT3,IL33,GAB1,IL1RN,IRS1,CRP,CD14,HSPB7,ELK1,A2M,MAP4K4</t>
  </si>
  <si>
    <t>MSH3,GNB5,Tlr12,TGFBR2,FGFR3,CASP9,PROK1,ADCY5,MRAS,WNT4,GNG12,RALGDS,PIK3C2B,WNT9A,STAT3,NFKB2,TLR2,BCL2L1,RND3,GAB1,IRS1,Tcf7,MMP7,MMP15,KLB,PDGFC,WNT2,JUN,RHOD,MMP8,RHOU,TLR3,RHOF,NOS2,MMP19,PIK3C2A,RHOC,TNFRSF1A,ADCY6,PIK3C2G,TCF7L1,FZD8,TLR4,FZD4,MSH2,TLR5,ADCY1,PRKAG2,Tlr13,MMP9,TCF7L2,FZD7</t>
  </si>
  <si>
    <t>MAP2K6,BMP4,PTK2B,FRZB,KLB,WNT2,ITGB3,IL18R1,IL1R2,FGFR3,TRADD,IL36G,CASP9,JUN,NGFR,MMP8,WNT4,TRAF5,NFKBIB,ADAMTS5,ALPL,ADAMTS4,PIK3C2B,MAP3K14,PIK3C2A,SMAD9,TNFRSF1A,WNT9A,ITGA2,PIK3C2G,IKBKE,IL1R1,TCF7L1,TNFRSF11A,BMP5,IL33,FZD8,FZD4,GAB1,IL1RN,IRS1,BMP7,Tcf7,TCF7L2,FZD7</t>
  </si>
  <si>
    <t>HSPA14,SLC7A1,HSPA5,PDGFC,KLB,FGFR3,CCNA2,HSP90B1,CASP9,LPAR2,PROK1,ADCY5,PRKAA2,PRKCE,PRKD3,GUCY1B3,PRKCA,PIK3C2B,PRKCQ,PIK3C2A,GUCY1A3,PIK3C2G,ADCY6,PLCG1,HSPA2,AQP9,LPAR6,GAB1,IRS1,ADCY1,PRKAG2,KDR,PRKCB</t>
  </si>
  <si>
    <t>BMP4,PDGFA,BDNF,PDGFC,KLB,WNT2,TGFBR2,FGFR3,NTRK1,MRAS,SPHK1,WNT4,PIK3C2B,PIK3C2A,S1PR5,WNT9A,PIK3C2G,TCF7L1,BMP5,INHBA,S1PR3,FZD8,FZD4,GAB1,IRS1,BMP7,FGFRL1,PDGFD,Tcf7,TCF7L2,FZD7</t>
  </si>
  <si>
    <t>ABCG8,ABCG5,ABCA1,IL1R2,IL36G,ITIH4,NGFR,SAA1,CYP7A1,S100A8,TLR3,LBP,NOS2,HPX,MLXIPL,TNFRSF1A,IL1R1,PCYOX1,NFKB2,IL33,RXRG,TLR4,LY96,SREBF1,IL1RN,CD14,ACACA,FGA,MMP9</t>
  </si>
  <si>
    <t>TLR2,IL33,TLR4,IL36G,TLR5,IL1RN,HLA-A,CD4,IL15,Tlr13,CD83,TLR3,Ccl9,Tlr12</t>
  </si>
  <si>
    <t>MRC1,NOTUM,FCGR2B,KLB,Tlr12,FGFR3,RHOD,RHOU,PRKCE,TLR3,RHOF,PRKD3,PRKCA,MARCO,PIK3C2B,PRKCQ,PIK3C2A,RHOC,ITGA2,PIK3C2G,PLCG1,TLR2,TLR4,GAB1,TLR5,RND3,IRS1,Tlr13,PRKCB</t>
  </si>
  <si>
    <t>MAP2K6,MAP3K14,MYD88,IRAK3,NFKB2,IL33,TLR2,TLR4,LY96,IL36G,JUN,TLR5,IL1RN,TICAM1,CD14,TLR3,LBP,ELK1,MAP4K4,IRAK2</t>
  </si>
  <si>
    <t>KLKB1,F2R,F13A1,PLAUR,VWF,FGB,FGA,SERPINE1,THBD,F3,A2M,FGG,SERPIND1</t>
  </si>
  <si>
    <t>Basal Cell Carcinoma Signaling</t>
  </si>
  <si>
    <t>BMP4,WNT9A,PTCH1,TCF7L1,BMP5,WNT2,FZD8,DVL2,FZD4,WNT4,BMP7,Tcf7,PTCH2,TCF7L2,FZD7</t>
  </si>
  <si>
    <t>GUCY2C,SLC7A1,ATP2A2,KLB,PDGFC,ADRB3,FGFR3,HSP90B1,PROK1,PDE3B,PRKCE,PRKD3,GUCY1B3,PRKCA,PIK3C2B,PRKCQ,PIK3C2A,GUCY1A3,PIK3C2G,GAB1,IRS1,PRKAG2,PDE5A,KDR,PRKCB</t>
  </si>
  <si>
    <t>MAP2K6,SOCS3,Saa3,SERPINA3,FGG,SERPIND1,TRADD,IL36G,JUN,ITIH4,APCS,NGFR,SAA1,MRAS,FGB,OSMR,LBP,NFKBIB,SERPINE1,MAP3K14,HPX,TNFRSF1A,MYD88,VWF,IKBKE,NFKB2,IL1R1,STAT3,CEBPB,SAA2-SAA4,IL33,KLKB1,HP,IL1RN,CRP,ELK1,FGA,A2M</t>
  </si>
  <si>
    <t>BMP4,UNC5B,GNB5,CXCL12,SEMA6B,NCK1,ADAM8,NTN1,FGFR3,SEMA3D,GNAT1,PROK1,MRAS,WNT4,ABLIM2,ADAMTS5,PRKD3,PTCH2,GNG12,ADAMTS4,PIK3C2B,NGEF,TUBB3,PRKCQ,WNT9A,EPHA1,TUBB2A,PTCH1,ADAMTS9,MYL9,GAB1,IRS1,ARHGEF6,PDGFD,MME,MMP7,LRRC4C,ADAMTS7,BDNF,PDGFA,NOTUM,PDGFC,KLB,BCAR1,WNT2,SEMA4C,SEMA6C,TUBA8,RHOD,MMP8,NGFR,NTRK1,PRKCE,PFN2,RASSF5,SHANK2,ACE,PRKCA,ADAMTS13,PIK3C2A,GNA12,ITGA2,PIK3C2G,PLCG1,BMP5,EFNA1,FZD8,FZD4,TUBB6,PRKAG2,SEMA4G,BMP7,ADAM9,MMP9,PRKCB,FZD7</t>
  </si>
  <si>
    <t>SOCS3,PKLR,KLB,FGFR3,TRADD,SLC2A2,NGFR,PRKAA2,PRKCE,NFKBIB,PRKD3,SMPD3,PRKCA,MAP3K14,PIK3C2B,PRKCQ,PIK3C2A,TNFRSF1A,PIK3C2G,IKBKE,CEBPB,NFKB2,GAB1,IRS1,PRKAG2,SLC27A1,ADIPOR2,ACSL1,PRKCB</t>
  </si>
  <si>
    <t>MAP2K6,BMP4,KLB,TGFBR2,FGFR3,IL1R2,TRADD,TNIP1,IL36G,CARD10,NGFR,NTRK1,MRAS,TLR3,TRAF5,NFKBIB,PIK3C2B,MAP3K14,PRKCQ,PIK3C2A,TNFRSF1A,MYD88,RELB,PIK3C2G,IRAK3,NFKB2,IL1R1,TNFRSF11A,TLR2,IL33,TLR4,GAB1,TLR5,IL1RN,IRS1,FGFRL1,KDR,MAP4K4,PRKCB</t>
  </si>
  <si>
    <t>MAP2K6,PIK3C2B,MAP3K14,PRKCQ,PIK3C2A,PIK3C2G,IKBKE,NFKB2,KLB,FGFR3,TLR4,JUN,GAB1,IRS1,MRAS,PRKCE,CD14,LBP,ELK1,NFKBIB,PRKD3,PRKCB,PRKCA</t>
  </si>
  <si>
    <t>ADRA2B,AKAP12,PDE12,DUSP6,PDE4A,RGS12,ADRB3,PDE7B,CXCR2,PDE3B,ADCY5,CNR2,RGS10,ATF4,APEX1,HCAR2,ADRB2,PDE4C,PDE9A,FPR2,ADCY6,STAT3,S1PR3,NPR3,VIPR1,RAP1GAP,ADCY1,PTH1R,CREM,PDE5A,PDE8B,RPS6KA1,AGTR1</t>
  </si>
  <si>
    <t>Tec Kinase Signaling</t>
  </si>
  <si>
    <t>PTK2B,GTF2I,GNB5,TNFSF10,KLB,FAS,FGFR3,GNAT1,RHOD,RHOU,MRAS,PRKCE,RHOF,TNFRSF10A,PRKD3,FGR,GNG12,PRKCA,TNFRSF21,PIK3C2B,PRKCQ,PIK3C2A,RHOC,GNA12,ITGA2,PIK3C2G,PLCG1,STAT3,NFKB2,TLR4,GAB1,RND3,IRS1,ACTG1,PRKCB</t>
  </si>
  <si>
    <t>PCP pathway</t>
  </si>
  <si>
    <t>CELSR1,WNT9A,DAAM1,JUNB,WNT2,FZD8,DVL2,FZD4,JUN,PFN2,WNT4,JUND,PRICKLE1,FZD7</t>
  </si>
  <si>
    <t>ICAM1,HLA-A,NOTUM,CD83,FCGR2B,KLB,FGFR3,IL36G,NGFR,HLA-DMB,ATF4,TLR3,COL11A2,NFKBIB,MAP3K14,PIK3C2B,PIK3C2A,TNFRSF1A,MYD88,RELB,IL15,PIK3C2G,PLCG1,IKBKE,NFKB2,TLR2,IL33,TLR4,GAB1,ZBTB12,IL1RN,IRS1,HLA-DOB</t>
  </si>
  <si>
    <t>MMP7,SELL,ICAM1,MMP15,CXCL12,CCL20,CLDN7,Cxcl9,ITGB3,IL1R2,IL36G,CXCL13,CXCR2,Ccl2,MMP8,NGFR,EZR,Ccl6,MMP19,CSF3R,VCAM1,SELE,Cxcl11,C5AR1,TNFRSF1A,ITGA2,FPR2,ITGA6,IL1R1,CXCL6,Ccl9,IL33,ITGAM,SELP,CLDN1,IL1RN,CLDN14,Ccl7,CLDN3,MMP9</t>
  </si>
  <si>
    <t>SELL,MMP7,ICAM1,MMP15,CXCL12,CCL20,CLDN7,MYH11,Cxcl9,IL36G,CXCL13,CXCR2,Ccl2,EZR,MMP8,Ccl6,MMP19,VCAM1,SELE,Cxcl11,C5AR1,TNFRSF1A,MYH14,ITGA2,ITGA6,IL1R1,CXCL6,Ccl9,MYL9,IL33,SELP,CLDN1,IL1RN,CLDN14,ACTG1,Ccl7,CLDN3,MMP9</t>
  </si>
  <si>
    <t>ABCG8,ABCG5,SLC10A1,ABCC2,CYP8B1,IL1R2,IL36G,JUN,ADCY5,RARA,NGFR,SLC10A2,ABCC1,PPRC1,CYP7A1,PRKCE,LBP,NFKBIB,PRKD3,PRKCA,MAP3K14,PRKCQ,TNFRSF1A,MYD88,ADCY6,IKBKE,IRAK3,NFKB2,IL1R1,IL33,LY96,SLCO3A1,IL1RN,SREBF1,ADCY1,PRKAG2,CD14,IRAK2,PRKCB</t>
  </si>
  <si>
    <t>SOCS3,CXCL12,Tlr12,IL1R2,FGFR3,MRAS,ATF4,TRAF5,NFKBIB,PRKD3,ADAMTS4,MAP3K14,PIK3C2B,SELE,PRKCQ,WNT9A,STAT3,IL7,PDGFB,IL33,TLR2,GAB1,IL1RN,IRS1,PDGFD,Tcf7,MAP2K6,ICAM1,FRZB,PDGFA,NOTUM,CEBPD,IL17RA,PDGFC,KLB,WNT2,IL36G,JUN,NGFR,PRKCE,TLR3,NOS2,MAPKAPK2,PRKCA,VCAM1,C5AR1,PIK3C2A,TNFRSF1A,MYD88,IL15,DAAM1,PIK3C2G,PLCG1,IKBKE,IRAK3,IL1R1,TCF7L1,CEBPB,CEBPE,FZD8,FZD4,TLR5,Tlr13,IRAK2,PRKCB,FZD7</t>
  </si>
  <si>
    <t>ABCG8,ABCG5,SLC10A1,ABCC2,HMGCS2,ABCA1,ABCB9,IL1R2,GSTT2/GSTT2B,IL36G,JUN,ALDH1A3,RARA,ALDH3A2,NGFR,NR1I3,CYP7A1,FABP4,PPARGC1B,CHST11,FABP5,CYP2A6 (includes others),FMO1,LBP,FMO4,ALDH1B1,SULT1C2,FMO2,TNFRSF1A,MYD88,ALDH8A1,IL1R1,Sult1d1,PAPSS2,IL33,LY96,SULT1E1,IL1RN,SREBF1,CD14,SLC27A1,ALDH18A1,CYP2B6,HS3ST6,CYP4A11,ACSL1,GSTP1,PPARGC1A,CYP2C8</t>
  </si>
  <si>
    <t>ADRA2B,PDE12,ADRB3,FGFR3,PDE7B,ADCY5,RGS10,MRAS,ATF4,NFKBIB,APEX1,ADRA1B,PIK3C2B,STAT3,NFKB2,S1PR3,GAB1,NPR3,RAP1GAP,IRS1,RPS6KA1,AGTR1,PTK2B,DUSP6,PDE4A,RGS12,KLB,PDE3B,CXCR2,PRKCE,HCAR2,PRKCA,ADRB2,PIK3C2A,PDE4C,PDE9A,ADCY6,PIK3C2G,RGS16,FPR2,IKBKE,P2RY14,VIPR1,PTH1R,ADCY1,PRKAG2,P2RY12,PDE5A,PDE8B,ADRA1A,PRKCB</t>
  </si>
  <si>
    <t>CTGF,ICAM1,LHX2,PDGFA,MYH11,COL4A2,PDGFC,COL15A1,FAS,TGFBR2,IL1R2,COL6A1,TIMP1,NGFR,ECE1,LBP,COL11A2,SERPINE1,VCAM1,COL4A1,TNFRSF1A,MYH14,COL12A1,IGFBP5,NFKB2,IL1R1,PDGFB,FGF1,MYL9,LY96,COL6A3,CD14,KDR,PDGFD,A2M,COL25A1,MMP9,AGTR1</t>
  </si>
  <si>
    <t>HSPA14,HSPA1A/HSPA1B,SLC7A1,HSPA5,PDGFC,KLB,FGFR3,CCNA2,HSP90B1,CASP9,LPAR2,ADCY5,PRKAA2,PRKCE,PRKD3,GUCY1B3,PRKCA,PIK3C2B,PRKCQ,PIK3C2A,GUCY1A3,PIK3C2G,ADCY6,PLCG1,HSPA2,AQP9,LPAR6,GAB1,IRS1,ADCY1,PRKAG2,KDR,PRKCB</t>
  </si>
  <si>
    <t>P2RY4,PDE4C,PDE9A,PDE12,ADCY6,PDE4A,SCNN1A,LPAR6,P2RY14,PDE7B,ADCY5,PDE3B,ADCY1,PRKAG2,PDE5A,P2RY12,PDE8B,P2RY1,APEX1,P2RX3</t>
  </si>
  <si>
    <t>MRC1,PLA2R1,NOTUM,FCGR2B,KLB,Tlr12,FGFR3,RHOD,RHOU,PRKCE,TLR3,RHOF,PRKD3,PRKCA,MARCO,PIK3C2B,PRKCQ,PIK3C2A,RHOC,ITGA2,PIK3C2G,PLCG1,TLR2,GAB1,TLR5,RND3,IRS1,Tlr13,PRKCB</t>
  </si>
  <si>
    <t>MAP2K6,SOCS3,KLB,IL1R2,FGFR3,IL36G,JUN,NGFR,MRAS,LBP,MAPKAPK2,NFKBIB,MAP3K14,PIK3C2B,PIK3C2A,TNFRSF1A,PIK3C2G,IKBKE,CEBPB,IL1R1,STAT3,NFKB2,IL33,GAB1,IL1RN,IRS1,CRP,CD14,ELK1,A2M,MAP4K4</t>
  </si>
  <si>
    <t>ADRA2B,AKAP12,PDE12,DUSP6,PDE4A,RGS12,ADRB3,PDE7B,CXCR2,PDE3B,ADCY5,RGS10,ATF4,PKIA,APEX1,HCAR2,ADRB2,PDE4C,PDE9A,FPR2,ADCY6,STAT3,S1PR3,P2RY14,VIPR1,NPR3,RAP1GAP,ADCY1,CREM,PTH1R,PDE5A,P2RY12,PDE8B,RPS6KA1,AGTR1</t>
  </si>
  <si>
    <t>MAP3K14,HLA-A,RELB,IL15,NFKB2,FAS,Tlr12,IL33,TLR2,IL36G,CXCL13,TLR5,IL1RN,Tlr13,HLA-DOB,TLR3</t>
  </si>
  <si>
    <t>TLR2,IL33,IL36G,TLR5,IL1RN,HLA-A,CD4,IL15,Tlr13,CD83,TLR3,Ccl9,Tlr12</t>
  </si>
  <si>
    <t>BMP4,PDGFA,BDNF,PDGFC,KLB,WNT2,TGFBR2,FGFR3,MRAS,SPHK1,PIK3C2B,PIK3C2A,S1PR5,WNT9A,PIK3C2G,TCF7L1,BMP5,INHBA,PDGFB,S1PR3,FZD8,FZD4,GAB1,IRS1,BMP7,FGFRL1,PDGFD,Tcf7,FZD7</t>
  </si>
  <si>
    <t>MAP2K6,BMP4,PTK2B,FRZB,KLB,WNT2,ITGB3,IL1R2,FGFR3,IL36G,CASP9,JUN,NGFR,MMP8,TRAF5,NFKBIB,ADAMTS5,ALPL,ADAMTS4,MAP3K14,PIK3C2B,PIK3C2A,SMAD9,TNFRSF1A,WNT9A,ITGA2,PIK3C2G,IKBKE,IL1R1,TCF7L1,TNFRSF11A,IL7,BMP5,IL33,FZD8,FZD4,GAB1,IL1RN,IRS1,BMP7,Tcf7,FZD7</t>
  </si>
  <si>
    <t>GUCY2C,SLC7A1,ATP2A2,KLB,PDGFC,ADRB3,FGFR3,HSP90B1,PDE3B,PRKCE,PRKD3,GUCY1B3,PRKCA,PIK3C2B,PRKCQ,PIK3C2A,GUCY1A3,PIK3C2G,CACNA1A,GAB1,IRS1,PRKAG2,PDE5A,KDR,PRKCB</t>
  </si>
  <si>
    <t>MAP2K6,MAP3K14,MYD88,IRAK3,NFKB2,IL33,TLR2,LY96,IL36G,JUN,TLR5,TICAM1,IL1RN,CD14,TLR3,LBP,ELK1,MAP4K4,IRAK2</t>
  </si>
  <si>
    <t>MAP2K6,SOCS3,Saa3,SERPINA3,FGG,SERPIND1,IL36G,JUN,F8,ITIH4,APCS,NGFR,SAA1,MRAS,FGB,OSMR,LBP,NFKBIB,SERPINE1,MAP3K14,HPX,TNFRSF1A,MYD88,VWF,IKBKE,NFKB2,IL1R1,STAT3,CEBPB,SAA2-SAA4,IL33,KLKB1,HP,IL1RN,CRP,ELK1,FGA,A2M</t>
  </si>
  <si>
    <t>MMP7,MSH3,MMP15,GNB5,PDGFC,KLB,WNT2,Tlr12,TGFBR2,FGFR3,CASP9,JUN,ADCY5,RHOD,MMP8,RHOU,MRAS,TLR3,NOS2,RHOF,RALGDS,GNG12,MMP19,PIK3C2B,PIK3C2A,RHOC,TNFRSF1A,WNT9A,PIK3C2G,ADCY6,NFKB2,STAT3,TCF7L1,TLR2,FZD8,BCL2L1,FZD4,GAB1,RND3,TLR5,MSH2,IRS1,ADCY1,PRKAG2,Tlr13,Tcf7,MMP9,FZD7</t>
  </si>
  <si>
    <t>VCAM1,SELE,ICAM1,PDGFA,PLA2R1,CXCL12,NFKB2,PCYOX1,PDGFC,F3,PDGFB,TNFRSF12A,IL33,PLA2G6,IL36G,SELP,IL1RN,S100A8,PDGFD,COL11A2,TNFSF14,MMP9</t>
  </si>
  <si>
    <t>MRC1,PIK3C2B,PRKCQ,PIK3C2A,PDGFA,PIK3C2G,PLCG1,PDGFC,KLB,PDGFB,ITGB3,FGFR3,GAB1,IRS1,MRAS,PRKCE,CD14,PDGFD,PRKD3,ITGB5,PRKCB,PRKCA</t>
  </si>
  <si>
    <t>PRKCQ,GUCY2C,GUCY1A3,BDNF,PTCH1,ADCY6,PLCG1,JUN,ADCY5,NPR1,ADCY1,PRKAG2,ATF4,PRKCE,JUND,ELK1,NOS2,NPR2,PRKD3,GUCY1B3,PRKCB,PRKCA</t>
  </si>
  <si>
    <t>ADRA2B,RALB,FPR2,ADCY6,GNB5,STAT3,RGS12,S1PR3,P2RY14,NPR3,CXCR2,ADCY5,RAP1GAP,ADCY1,RGS10,PRKAG2,MRAS,P2RY12,HCAR2,AGTR1,RALGDS,GNG12</t>
  </si>
  <si>
    <t>PTK2B,PDGFA,NOTUM,CASP4,PDGFC,KLB,FGFR3,CASP9,RHOD,ADCY5,SPHK1,RHOU,RHOF,PIK3C2B,PIK3C2A,S1PR5,RHOC,GNA12,ADCY6,PIK3C2G,PLCG1,PDGFB,S1PR3,GAB1,RND3,IRS1,ADCY1,PDGFD</t>
  </si>
  <si>
    <t>Table S6: Significant results from Ingenuity Pathway Analysis -- Canonical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4"/>
  <sheetViews>
    <sheetView tabSelected="1" workbookViewId="0"/>
  </sheetViews>
  <sheetFormatPr defaultRowHeight="15" x14ac:dyDescent="0.25"/>
  <cols>
    <col min="1" max="1" width="10.42578125" bestFit="1" customWidth="1"/>
    <col min="2" max="2" width="13.85546875" bestFit="1" customWidth="1"/>
    <col min="3" max="3" width="74" bestFit="1" customWidth="1"/>
    <col min="4" max="4" width="14.7109375" bestFit="1" customWidth="1"/>
    <col min="5" max="5" width="12.7109375" bestFit="1" customWidth="1"/>
    <col min="7" max="7" width="255.7109375" bestFit="1" customWidth="1"/>
  </cols>
  <sheetData>
    <row r="1" spans="1:7" x14ac:dyDescent="0.25">
      <c r="A1" t="s">
        <v>314</v>
      </c>
    </row>
    <row r="3" spans="1:7" x14ac:dyDescent="0.25">
      <c r="A3" s="1" t="s">
        <v>0</v>
      </c>
      <c r="B3" s="1" t="s">
        <v>1</v>
      </c>
      <c r="C3" s="1" t="s">
        <v>2</v>
      </c>
      <c r="D3" s="1" t="str">
        <f>"-log10(p-value)"</f>
        <v>-log10(p-value)</v>
      </c>
      <c r="E3" s="1" t="s">
        <v>3</v>
      </c>
      <c r="F3" s="1" t="s">
        <v>4</v>
      </c>
      <c r="G3" s="1" t="s">
        <v>5</v>
      </c>
    </row>
    <row r="4" spans="1:7" x14ac:dyDescent="0.25">
      <c r="A4" t="s">
        <v>6</v>
      </c>
      <c r="B4" t="s">
        <v>7</v>
      </c>
      <c r="C4" t="s">
        <v>8</v>
      </c>
      <c r="D4">
        <v>7</v>
      </c>
      <c r="E4" t="s">
        <v>9</v>
      </c>
      <c r="F4">
        <v>0.33200000000000002</v>
      </c>
      <c r="G4" t="s">
        <v>10</v>
      </c>
    </row>
    <row r="5" spans="1:7" x14ac:dyDescent="0.25">
      <c r="A5" t="s">
        <v>6</v>
      </c>
      <c r="B5" t="s">
        <v>7</v>
      </c>
      <c r="C5" t="s">
        <v>11</v>
      </c>
      <c r="D5">
        <v>6.44</v>
      </c>
      <c r="E5" t="s">
        <v>9</v>
      </c>
      <c r="F5">
        <v>0.40400000000000003</v>
      </c>
      <c r="G5" t="s">
        <v>12</v>
      </c>
    </row>
    <row r="6" spans="1:7" x14ac:dyDescent="0.25">
      <c r="A6" t="s">
        <v>6</v>
      </c>
      <c r="B6" t="s">
        <v>7</v>
      </c>
      <c r="C6" t="s">
        <v>13</v>
      </c>
      <c r="D6">
        <v>5.63</v>
      </c>
      <c r="E6" t="s">
        <v>9</v>
      </c>
      <c r="F6">
        <v>0.33100000000000002</v>
      </c>
      <c r="G6" t="s">
        <v>14</v>
      </c>
    </row>
    <row r="7" spans="1:7" x14ac:dyDescent="0.25">
      <c r="A7" t="s">
        <v>6</v>
      </c>
      <c r="B7" t="s">
        <v>7</v>
      </c>
      <c r="C7" t="s">
        <v>15</v>
      </c>
      <c r="D7">
        <v>5.62</v>
      </c>
      <c r="E7" t="s">
        <v>9</v>
      </c>
      <c r="F7">
        <v>0.376</v>
      </c>
      <c r="G7" t="s">
        <v>16</v>
      </c>
    </row>
    <row r="8" spans="1:7" x14ac:dyDescent="0.25">
      <c r="A8" t="s">
        <v>6</v>
      </c>
      <c r="B8" t="s">
        <v>7</v>
      </c>
      <c r="C8" t="s">
        <v>17</v>
      </c>
      <c r="D8">
        <v>5.18</v>
      </c>
      <c r="E8" t="s">
        <v>9</v>
      </c>
      <c r="F8">
        <v>0.378</v>
      </c>
      <c r="G8" t="s">
        <v>18</v>
      </c>
    </row>
    <row r="9" spans="1:7" x14ac:dyDescent="0.25">
      <c r="A9" t="s">
        <v>6</v>
      </c>
      <c r="B9" t="s">
        <v>7</v>
      </c>
      <c r="C9" t="s">
        <v>19</v>
      </c>
      <c r="D9">
        <v>4.8499999999999996</v>
      </c>
      <c r="E9">
        <v>4.1576092031015</v>
      </c>
      <c r="F9">
        <v>0.32700000000000001</v>
      </c>
      <c r="G9" t="s">
        <v>20</v>
      </c>
    </row>
    <row r="10" spans="1:7" x14ac:dyDescent="0.25">
      <c r="A10" t="s">
        <v>6</v>
      </c>
      <c r="B10" t="s">
        <v>7</v>
      </c>
      <c r="C10" t="s">
        <v>21</v>
      </c>
      <c r="D10">
        <v>4.6100000000000003</v>
      </c>
      <c r="E10" t="s">
        <v>9</v>
      </c>
      <c r="F10">
        <v>0.45700000000000002</v>
      </c>
      <c r="G10" t="s">
        <v>22</v>
      </c>
    </row>
    <row r="11" spans="1:7" x14ac:dyDescent="0.25">
      <c r="A11" t="s">
        <v>6</v>
      </c>
      <c r="B11" t="s">
        <v>7</v>
      </c>
      <c r="C11" t="s">
        <v>23</v>
      </c>
      <c r="D11">
        <v>4.21</v>
      </c>
      <c r="E11" t="s">
        <v>9</v>
      </c>
      <c r="F11">
        <v>0.44400000000000001</v>
      </c>
      <c r="G11" t="s">
        <v>24</v>
      </c>
    </row>
    <row r="12" spans="1:7" x14ac:dyDescent="0.25">
      <c r="A12" t="s">
        <v>6</v>
      </c>
      <c r="B12" t="s">
        <v>7</v>
      </c>
      <c r="C12" t="s">
        <v>25</v>
      </c>
      <c r="D12">
        <v>4.2</v>
      </c>
      <c r="E12">
        <v>2.1974010622941398</v>
      </c>
      <c r="F12">
        <v>0.34599999999999997</v>
      </c>
      <c r="G12" t="s">
        <v>26</v>
      </c>
    </row>
    <row r="13" spans="1:7" x14ac:dyDescent="0.25">
      <c r="A13" t="s">
        <v>6</v>
      </c>
      <c r="B13" t="s">
        <v>7</v>
      </c>
      <c r="C13" t="s">
        <v>27</v>
      </c>
      <c r="D13">
        <v>4.13</v>
      </c>
      <c r="E13">
        <v>-0.81649658092772603</v>
      </c>
      <c r="F13">
        <v>0.30099999999999999</v>
      </c>
      <c r="G13" t="s">
        <v>28</v>
      </c>
    </row>
    <row r="14" spans="1:7" x14ac:dyDescent="0.25">
      <c r="A14" t="s">
        <v>6</v>
      </c>
      <c r="B14" t="s">
        <v>7</v>
      </c>
      <c r="C14" t="s">
        <v>29</v>
      </c>
      <c r="D14">
        <v>4.03</v>
      </c>
      <c r="E14" t="s">
        <v>9</v>
      </c>
      <c r="F14">
        <v>0.41499999999999998</v>
      </c>
      <c r="G14" t="s">
        <v>30</v>
      </c>
    </row>
    <row r="15" spans="1:7" x14ac:dyDescent="0.25">
      <c r="A15" t="s">
        <v>6</v>
      </c>
      <c r="B15" t="s">
        <v>7</v>
      </c>
      <c r="C15" t="s">
        <v>31</v>
      </c>
      <c r="D15">
        <v>3.99</v>
      </c>
      <c r="E15">
        <v>-1.1208970766356099</v>
      </c>
      <c r="F15">
        <v>0.32800000000000001</v>
      </c>
      <c r="G15" t="s">
        <v>32</v>
      </c>
    </row>
    <row r="16" spans="1:7" x14ac:dyDescent="0.25">
      <c r="A16" t="s">
        <v>6</v>
      </c>
      <c r="B16" t="s">
        <v>7</v>
      </c>
      <c r="C16" t="s">
        <v>33</v>
      </c>
      <c r="D16">
        <v>3.83</v>
      </c>
      <c r="E16" t="s">
        <v>9</v>
      </c>
      <c r="F16">
        <v>0.432</v>
      </c>
      <c r="G16" t="s">
        <v>34</v>
      </c>
    </row>
    <row r="17" spans="1:7" x14ac:dyDescent="0.25">
      <c r="A17" t="s">
        <v>6</v>
      </c>
      <c r="B17" t="s">
        <v>7</v>
      </c>
      <c r="C17" t="s">
        <v>35</v>
      </c>
      <c r="D17">
        <v>3.77</v>
      </c>
      <c r="E17" t="s">
        <v>9</v>
      </c>
      <c r="F17">
        <v>0.439</v>
      </c>
      <c r="G17" t="s">
        <v>36</v>
      </c>
    </row>
    <row r="18" spans="1:7" x14ac:dyDescent="0.25">
      <c r="A18" t="s">
        <v>6</v>
      </c>
      <c r="B18" t="s">
        <v>7</v>
      </c>
      <c r="C18" t="s">
        <v>37</v>
      </c>
      <c r="D18">
        <v>3.76</v>
      </c>
      <c r="E18" t="s">
        <v>9</v>
      </c>
      <c r="F18">
        <v>0.52</v>
      </c>
      <c r="G18" t="s">
        <v>38</v>
      </c>
    </row>
    <row r="19" spans="1:7" x14ac:dyDescent="0.25">
      <c r="A19" t="s">
        <v>6</v>
      </c>
      <c r="B19" t="s">
        <v>7</v>
      </c>
      <c r="C19" t="s">
        <v>39</v>
      </c>
      <c r="D19">
        <v>3.6</v>
      </c>
      <c r="E19">
        <v>-1.17953564923918</v>
      </c>
      <c r="F19">
        <v>0.29899999999999999</v>
      </c>
      <c r="G19" t="s">
        <v>40</v>
      </c>
    </row>
    <row r="20" spans="1:7" x14ac:dyDescent="0.25">
      <c r="A20" t="s">
        <v>6</v>
      </c>
      <c r="B20" t="s">
        <v>7</v>
      </c>
      <c r="C20" t="s">
        <v>41</v>
      </c>
      <c r="D20">
        <v>3.56</v>
      </c>
      <c r="E20">
        <v>2.3570226039551598</v>
      </c>
      <c r="F20">
        <v>0.38300000000000001</v>
      </c>
      <c r="G20" t="s">
        <v>42</v>
      </c>
    </row>
    <row r="21" spans="1:7" x14ac:dyDescent="0.25">
      <c r="A21" t="s">
        <v>6</v>
      </c>
      <c r="B21" t="s">
        <v>7</v>
      </c>
      <c r="C21" t="s">
        <v>43</v>
      </c>
      <c r="D21">
        <v>3.48</v>
      </c>
      <c r="E21">
        <v>-1.4596008983995199</v>
      </c>
      <c r="F21">
        <v>0.31900000000000001</v>
      </c>
      <c r="G21" t="s">
        <v>44</v>
      </c>
    </row>
    <row r="22" spans="1:7" x14ac:dyDescent="0.25">
      <c r="A22" t="s">
        <v>6</v>
      </c>
      <c r="B22" t="s">
        <v>7</v>
      </c>
      <c r="C22" t="s">
        <v>45</v>
      </c>
      <c r="D22">
        <v>3.38</v>
      </c>
      <c r="E22" t="s">
        <v>9</v>
      </c>
      <c r="F22">
        <v>0.40400000000000003</v>
      </c>
      <c r="G22" t="s">
        <v>34</v>
      </c>
    </row>
    <row r="23" spans="1:7" x14ac:dyDescent="0.25">
      <c r="A23" t="s">
        <v>6</v>
      </c>
      <c r="B23" t="s">
        <v>7</v>
      </c>
      <c r="C23" t="s">
        <v>46</v>
      </c>
      <c r="D23">
        <v>3.21</v>
      </c>
      <c r="E23" t="s">
        <v>9</v>
      </c>
      <c r="F23">
        <v>0.32700000000000001</v>
      </c>
      <c r="G23" t="s">
        <v>47</v>
      </c>
    </row>
    <row r="24" spans="1:7" x14ac:dyDescent="0.25">
      <c r="A24" t="s">
        <v>6</v>
      </c>
      <c r="B24" t="s">
        <v>7</v>
      </c>
      <c r="C24" t="s">
        <v>48</v>
      </c>
      <c r="D24">
        <v>3.18</v>
      </c>
      <c r="E24" t="s">
        <v>9</v>
      </c>
      <c r="F24">
        <v>0.307</v>
      </c>
      <c r="G24" t="s">
        <v>49</v>
      </c>
    </row>
    <row r="25" spans="1:7" x14ac:dyDescent="0.25">
      <c r="A25" t="s">
        <v>6</v>
      </c>
      <c r="B25" t="s">
        <v>7</v>
      </c>
      <c r="C25" t="s">
        <v>50</v>
      </c>
      <c r="D25">
        <v>3.1</v>
      </c>
      <c r="E25">
        <v>-0.62554324217122403</v>
      </c>
      <c r="F25">
        <v>0.35899999999999999</v>
      </c>
      <c r="G25" t="s">
        <v>51</v>
      </c>
    </row>
    <row r="26" spans="1:7" x14ac:dyDescent="0.25">
      <c r="A26" t="s">
        <v>6</v>
      </c>
      <c r="B26" t="s">
        <v>7</v>
      </c>
      <c r="C26" t="s">
        <v>52</v>
      </c>
      <c r="D26">
        <v>3.09</v>
      </c>
      <c r="E26" t="s">
        <v>9</v>
      </c>
      <c r="F26">
        <v>0.28999999999999998</v>
      </c>
      <c r="G26" t="s">
        <v>53</v>
      </c>
    </row>
    <row r="27" spans="1:7" x14ac:dyDescent="0.25">
      <c r="A27" t="s">
        <v>6</v>
      </c>
      <c r="B27" t="s">
        <v>7</v>
      </c>
      <c r="C27" t="s">
        <v>54</v>
      </c>
      <c r="D27">
        <v>2.96</v>
      </c>
      <c r="E27" t="s">
        <v>9</v>
      </c>
      <c r="F27">
        <v>0.317</v>
      </c>
      <c r="G27" t="s">
        <v>55</v>
      </c>
    </row>
    <row r="28" spans="1:7" x14ac:dyDescent="0.25">
      <c r="A28" t="s">
        <v>6</v>
      </c>
      <c r="B28" t="s">
        <v>7</v>
      </c>
      <c r="C28" t="s">
        <v>56</v>
      </c>
      <c r="D28">
        <v>2.87</v>
      </c>
      <c r="E28">
        <v>0.22941573387056199</v>
      </c>
      <c r="F28">
        <v>0.373</v>
      </c>
      <c r="G28" t="s">
        <v>57</v>
      </c>
    </row>
    <row r="29" spans="1:7" x14ac:dyDescent="0.25">
      <c r="A29" t="s">
        <v>6</v>
      </c>
      <c r="B29" t="s">
        <v>7</v>
      </c>
      <c r="C29" t="s">
        <v>58</v>
      </c>
      <c r="D29">
        <v>2.87</v>
      </c>
      <c r="E29">
        <v>-2.4494897427831801</v>
      </c>
      <c r="F29">
        <v>0.31900000000000001</v>
      </c>
      <c r="G29" t="s">
        <v>59</v>
      </c>
    </row>
    <row r="30" spans="1:7" x14ac:dyDescent="0.25">
      <c r="A30" t="s">
        <v>6</v>
      </c>
      <c r="B30" t="s">
        <v>7</v>
      </c>
      <c r="C30" t="s">
        <v>60</v>
      </c>
      <c r="D30">
        <v>2.72</v>
      </c>
      <c r="E30" t="s">
        <v>9</v>
      </c>
      <c r="F30">
        <v>0.41199999999999998</v>
      </c>
      <c r="G30" t="s">
        <v>61</v>
      </c>
    </row>
    <row r="31" spans="1:7" x14ac:dyDescent="0.25">
      <c r="A31" t="s">
        <v>6</v>
      </c>
      <c r="B31" t="s">
        <v>7</v>
      </c>
      <c r="C31" t="s">
        <v>62</v>
      </c>
      <c r="D31">
        <v>2.63</v>
      </c>
      <c r="E31">
        <v>0.96225044864937603</v>
      </c>
      <c r="F31">
        <v>0.309</v>
      </c>
      <c r="G31" t="s">
        <v>63</v>
      </c>
    </row>
    <row r="32" spans="1:7" x14ac:dyDescent="0.25">
      <c r="A32" t="s">
        <v>6</v>
      </c>
      <c r="B32" t="s">
        <v>7</v>
      </c>
      <c r="C32" t="s">
        <v>64</v>
      </c>
      <c r="D32">
        <v>2.54</v>
      </c>
      <c r="E32">
        <v>3.8877095717511798</v>
      </c>
      <c r="F32">
        <v>0.28299999999999997</v>
      </c>
      <c r="G32" t="s">
        <v>65</v>
      </c>
    </row>
    <row r="33" spans="1:7" x14ac:dyDescent="0.25">
      <c r="A33" t="s">
        <v>6</v>
      </c>
      <c r="B33" t="s">
        <v>7</v>
      </c>
      <c r="C33" t="s">
        <v>66</v>
      </c>
      <c r="D33">
        <v>2.5099999999999998</v>
      </c>
      <c r="E33" t="s">
        <v>9</v>
      </c>
      <c r="F33">
        <v>0.44</v>
      </c>
      <c r="G33" t="s">
        <v>67</v>
      </c>
    </row>
    <row r="34" spans="1:7" x14ac:dyDescent="0.25">
      <c r="A34" t="s">
        <v>6</v>
      </c>
      <c r="B34" t="s">
        <v>7</v>
      </c>
      <c r="C34" t="s">
        <v>68</v>
      </c>
      <c r="D34">
        <v>2.4700000000000002</v>
      </c>
      <c r="E34" t="s">
        <v>9</v>
      </c>
      <c r="F34">
        <v>0.71399999999999997</v>
      </c>
      <c r="G34" t="s">
        <v>69</v>
      </c>
    </row>
    <row r="35" spans="1:7" x14ac:dyDescent="0.25">
      <c r="A35" t="s">
        <v>6</v>
      </c>
      <c r="B35" t="s">
        <v>7</v>
      </c>
      <c r="C35" t="s">
        <v>70</v>
      </c>
      <c r="D35">
        <v>2.46</v>
      </c>
      <c r="E35">
        <v>-2.0579830217101098</v>
      </c>
      <c r="F35">
        <v>0.28699999999999998</v>
      </c>
      <c r="G35" t="s">
        <v>71</v>
      </c>
    </row>
    <row r="36" spans="1:7" x14ac:dyDescent="0.25">
      <c r="A36" t="s">
        <v>6</v>
      </c>
      <c r="B36" t="s">
        <v>7</v>
      </c>
      <c r="C36" t="s">
        <v>72</v>
      </c>
      <c r="D36">
        <v>2.4300000000000002</v>
      </c>
      <c r="E36" t="s">
        <v>9</v>
      </c>
      <c r="F36">
        <v>0.34499999999999997</v>
      </c>
      <c r="G36" t="s">
        <v>73</v>
      </c>
    </row>
    <row r="37" spans="1:7" x14ac:dyDescent="0.25">
      <c r="A37" t="s">
        <v>6</v>
      </c>
      <c r="B37" t="s">
        <v>7</v>
      </c>
      <c r="C37" t="s">
        <v>74</v>
      </c>
      <c r="D37">
        <v>2.38</v>
      </c>
      <c r="E37" t="s">
        <v>9</v>
      </c>
      <c r="F37">
        <v>0.30399999999999999</v>
      </c>
      <c r="G37" t="s">
        <v>75</v>
      </c>
    </row>
    <row r="38" spans="1:7" x14ac:dyDescent="0.25">
      <c r="A38" t="s">
        <v>6</v>
      </c>
      <c r="B38" t="s">
        <v>7</v>
      </c>
      <c r="C38" t="s">
        <v>76</v>
      </c>
      <c r="D38">
        <v>2.36</v>
      </c>
      <c r="E38">
        <v>-0.39223227027636798</v>
      </c>
      <c r="F38">
        <v>0.29499999999999998</v>
      </c>
      <c r="G38" t="s">
        <v>77</v>
      </c>
    </row>
    <row r="39" spans="1:7" x14ac:dyDescent="0.25">
      <c r="A39" t="s">
        <v>6</v>
      </c>
      <c r="B39" t="s">
        <v>7</v>
      </c>
      <c r="C39" t="s">
        <v>78</v>
      </c>
      <c r="D39">
        <v>2.36</v>
      </c>
      <c r="E39">
        <v>0.27735009811261502</v>
      </c>
      <c r="F39">
        <v>0.39400000000000002</v>
      </c>
      <c r="G39" t="s">
        <v>79</v>
      </c>
    </row>
    <row r="40" spans="1:7" x14ac:dyDescent="0.25">
      <c r="A40" t="s">
        <v>6</v>
      </c>
      <c r="B40" t="s">
        <v>7</v>
      </c>
      <c r="C40" t="s">
        <v>80</v>
      </c>
      <c r="D40">
        <v>2.33</v>
      </c>
      <c r="E40" t="s">
        <v>9</v>
      </c>
      <c r="F40">
        <v>0.25900000000000001</v>
      </c>
      <c r="G40" t="s">
        <v>81</v>
      </c>
    </row>
    <row r="41" spans="1:7" x14ac:dyDescent="0.25">
      <c r="A41" t="s">
        <v>6</v>
      </c>
      <c r="B41" t="s">
        <v>7</v>
      </c>
      <c r="C41" t="s">
        <v>82</v>
      </c>
      <c r="D41">
        <v>2.33</v>
      </c>
      <c r="E41" t="s">
        <v>9</v>
      </c>
      <c r="F41">
        <v>0.33300000000000002</v>
      </c>
      <c r="G41" t="s">
        <v>83</v>
      </c>
    </row>
    <row r="42" spans="1:7" x14ac:dyDescent="0.25">
      <c r="A42" t="s">
        <v>6</v>
      </c>
      <c r="B42" t="s">
        <v>7</v>
      </c>
      <c r="C42" t="s">
        <v>84</v>
      </c>
      <c r="D42">
        <v>2.3199999999999998</v>
      </c>
      <c r="E42" t="s">
        <v>9</v>
      </c>
      <c r="F42">
        <v>0.24399999999999999</v>
      </c>
      <c r="G42" t="s">
        <v>85</v>
      </c>
    </row>
    <row r="43" spans="1:7" x14ac:dyDescent="0.25">
      <c r="A43" t="s">
        <v>6</v>
      </c>
      <c r="B43" t="s">
        <v>7</v>
      </c>
      <c r="C43" t="s">
        <v>86</v>
      </c>
      <c r="D43">
        <v>2.27</v>
      </c>
      <c r="E43">
        <v>-1.82574185835055</v>
      </c>
      <c r="F43">
        <v>0.29399999999999998</v>
      </c>
      <c r="G43" t="s">
        <v>87</v>
      </c>
    </row>
    <row r="44" spans="1:7" x14ac:dyDescent="0.25">
      <c r="A44" t="s">
        <v>6</v>
      </c>
      <c r="B44" t="s">
        <v>7</v>
      </c>
      <c r="C44" t="s">
        <v>88</v>
      </c>
      <c r="D44">
        <v>2.25</v>
      </c>
      <c r="E44" t="s">
        <v>9</v>
      </c>
      <c r="F44">
        <v>0.34699999999999998</v>
      </c>
      <c r="G44" t="s">
        <v>89</v>
      </c>
    </row>
    <row r="45" spans="1:7" x14ac:dyDescent="0.25">
      <c r="A45" t="s">
        <v>6</v>
      </c>
      <c r="B45" t="s">
        <v>7</v>
      </c>
      <c r="C45" t="s">
        <v>90</v>
      </c>
      <c r="D45">
        <v>2.2000000000000002</v>
      </c>
      <c r="E45" t="s">
        <v>9</v>
      </c>
      <c r="F45">
        <v>0.40699999999999997</v>
      </c>
      <c r="G45" t="s">
        <v>91</v>
      </c>
    </row>
    <row r="46" spans="1:7" x14ac:dyDescent="0.25">
      <c r="A46" t="s">
        <v>6</v>
      </c>
      <c r="B46" t="s">
        <v>7</v>
      </c>
      <c r="C46" t="s">
        <v>92</v>
      </c>
      <c r="D46">
        <v>2.19</v>
      </c>
      <c r="E46" t="s">
        <v>9</v>
      </c>
      <c r="F46">
        <v>1</v>
      </c>
      <c r="G46" t="s">
        <v>93</v>
      </c>
    </row>
    <row r="47" spans="1:7" x14ac:dyDescent="0.25">
      <c r="A47" t="s">
        <v>6</v>
      </c>
      <c r="B47" t="s">
        <v>7</v>
      </c>
      <c r="C47" t="s">
        <v>94</v>
      </c>
      <c r="D47">
        <v>2.15</v>
      </c>
      <c r="E47">
        <v>-1.26491106406735</v>
      </c>
      <c r="F47">
        <v>0.27</v>
      </c>
      <c r="G47" t="s">
        <v>95</v>
      </c>
    </row>
    <row r="48" spans="1:7" x14ac:dyDescent="0.25">
      <c r="A48" t="s">
        <v>6</v>
      </c>
      <c r="B48" t="s">
        <v>7</v>
      </c>
      <c r="C48" t="s">
        <v>96</v>
      </c>
      <c r="D48">
        <v>2.11</v>
      </c>
      <c r="E48">
        <v>-0.20851441405707499</v>
      </c>
      <c r="F48">
        <v>0.30399999999999999</v>
      </c>
      <c r="G48" t="s">
        <v>97</v>
      </c>
    </row>
    <row r="49" spans="1:7" x14ac:dyDescent="0.25">
      <c r="A49" t="s">
        <v>6</v>
      </c>
      <c r="B49" t="s">
        <v>7</v>
      </c>
      <c r="C49" t="s">
        <v>98</v>
      </c>
      <c r="D49">
        <v>2.1</v>
      </c>
      <c r="E49">
        <v>-3.2716515254078802</v>
      </c>
      <c r="F49">
        <v>0.28399999999999997</v>
      </c>
      <c r="G49" t="s">
        <v>99</v>
      </c>
    </row>
    <row r="50" spans="1:7" x14ac:dyDescent="0.25">
      <c r="A50" t="s">
        <v>6</v>
      </c>
      <c r="B50" t="s">
        <v>7</v>
      </c>
      <c r="C50" t="s">
        <v>100</v>
      </c>
      <c r="D50">
        <v>2.0699999999999998</v>
      </c>
      <c r="E50">
        <v>0.17407765595569799</v>
      </c>
      <c r="F50">
        <v>0.27600000000000002</v>
      </c>
      <c r="G50" t="s">
        <v>101</v>
      </c>
    </row>
    <row r="51" spans="1:7" x14ac:dyDescent="0.25">
      <c r="A51" t="s">
        <v>6</v>
      </c>
      <c r="B51" t="s">
        <v>7</v>
      </c>
      <c r="C51" t="s">
        <v>102</v>
      </c>
      <c r="D51">
        <v>2.0699999999999998</v>
      </c>
      <c r="E51" t="s">
        <v>9</v>
      </c>
      <c r="F51">
        <v>0.313</v>
      </c>
      <c r="G51" t="s">
        <v>103</v>
      </c>
    </row>
    <row r="52" spans="1:7" x14ac:dyDescent="0.25">
      <c r="A52" t="s">
        <v>6</v>
      </c>
      <c r="B52" t="s">
        <v>7</v>
      </c>
      <c r="C52" t="s">
        <v>104</v>
      </c>
      <c r="D52">
        <v>2.06</v>
      </c>
      <c r="E52" t="s">
        <v>9</v>
      </c>
      <c r="F52">
        <v>0.32700000000000001</v>
      </c>
      <c r="G52" t="s">
        <v>105</v>
      </c>
    </row>
    <row r="53" spans="1:7" x14ac:dyDescent="0.25">
      <c r="A53" t="s">
        <v>6</v>
      </c>
      <c r="B53" t="s">
        <v>7</v>
      </c>
      <c r="C53" t="s">
        <v>106</v>
      </c>
      <c r="D53">
        <v>2.0499999999999998</v>
      </c>
      <c r="E53" t="s">
        <v>9</v>
      </c>
      <c r="F53">
        <v>0.42899999999999999</v>
      </c>
      <c r="G53" t="s">
        <v>107</v>
      </c>
    </row>
    <row r="54" spans="1:7" x14ac:dyDescent="0.25">
      <c r="A54" t="s">
        <v>6</v>
      </c>
      <c r="B54" t="s">
        <v>7</v>
      </c>
      <c r="C54" t="s">
        <v>108</v>
      </c>
      <c r="D54">
        <v>2.04</v>
      </c>
      <c r="E54">
        <v>-2.0426487199475698</v>
      </c>
      <c r="F54">
        <v>0.28199999999999997</v>
      </c>
      <c r="G54" t="s">
        <v>109</v>
      </c>
    </row>
    <row r="55" spans="1:7" x14ac:dyDescent="0.25">
      <c r="A55" t="s">
        <v>6</v>
      </c>
      <c r="B55" t="s">
        <v>110</v>
      </c>
      <c r="C55" t="s">
        <v>11</v>
      </c>
      <c r="D55">
        <v>8.1</v>
      </c>
      <c r="E55" t="s">
        <v>9</v>
      </c>
      <c r="F55">
        <v>0.42399999999999999</v>
      </c>
      <c r="G55" t="s">
        <v>111</v>
      </c>
    </row>
    <row r="56" spans="1:7" x14ac:dyDescent="0.25">
      <c r="A56" t="s">
        <v>6</v>
      </c>
      <c r="B56" t="s">
        <v>110</v>
      </c>
      <c r="C56" t="s">
        <v>8</v>
      </c>
      <c r="D56">
        <v>6.83</v>
      </c>
      <c r="E56" t="s">
        <v>9</v>
      </c>
      <c r="F56">
        <v>0.31900000000000001</v>
      </c>
      <c r="G56" t="s">
        <v>112</v>
      </c>
    </row>
    <row r="57" spans="1:7" x14ac:dyDescent="0.25">
      <c r="A57" t="s">
        <v>6</v>
      </c>
      <c r="B57" t="s">
        <v>110</v>
      </c>
      <c r="C57" t="s">
        <v>15</v>
      </c>
      <c r="D57">
        <v>6.67</v>
      </c>
      <c r="E57" t="s">
        <v>9</v>
      </c>
      <c r="F57">
        <v>0.38500000000000001</v>
      </c>
      <c r="G57" t="s">
        <v>113</v>
      </c>
    </row>
    <row r="58" spans="1:7" x14ac:dyDescent="0.25">
      <c r="A58" t="s">
        <v>6</v>
      </c>
      <c r="B58" t="s">
        <v>110</v>
      </c>
      <c r="C58" t="s">
        <v>17</v>
      </c>
      <c r="D58">
        <v>6.18</v>
      </c>
      <c r="E58" t="s">
        <v>9</v>
      </c>
      <c r="F58">
        <v>0.38800000000000001</v>
      </c>
      <c r="G58" t="s">
        <v>114</v>
      </c>
    </row>
    <row r="59" spans="1:7" x14ac:dyDescent="0.25">
      <c r="A59" t="s">
        <v>6</v>
      </c>
      <c r="B59" t="s">
        <v>110</v>
      </c>
      <c r="C59" t="s">
        <v>19</v>
      </c>
      <c r="D59">
        <v>5.86</v>
      </c>
      <c r="E59">
        <v>4.0414518843273797</v>
      </c>
      <c r="F59">
        <v>0.33300000000000002</v>
      </c>
      <c r="G59" t="s">
        <v>115</v>
      </c>
    </row>
    <row r="60" spans="1:7" x14ac:dyDescent="0.25">
      <c r="A60" t="s">
        <v>6</v>
      </c>
      <c r="B60" t="s">
        <v>110</v>
      </c>
      <c r="C60" t="s">
        <v>25</v>
      </c>
      <c r="D60">
        <v>5.0999999999999996</v>
      </c>
      <c r="E60">
        <v>2.3333333333333299</v>
      </c>
      <c r="F60">
        <v>0.35499999999999998</v>
      </c>
      <c r="G60" t="s">
        <v>116</v>
      </c>
    </row>
    <row r="61" spans="1:7" x14ac:dyDescent="0.25">
      <c r="A61" t="s">
        <v>6</v>
      </c>
      <c r="B61" t="s">
        <v>110</v>
      </c>
      <c r="C61" t="s">
        <v>13</v>
      </c>
      <c r="D61">
        <v>4.93</v>
      </c>
      <c r="E61" t="s">
        <v>9</v>
      </c>
      <c r="F61">
        <v>0.309</v>
      </c>
      <c r="G61" t="s">
        <v>117</v>
      </c>
    </row>
    <row r="62" spans="1:7" x14ac:dyDescent="0.25">
      <c r="A62" t="s">
        <v>6</v>
      </c>
      <c r="B62" t="s">
        <v>110</v>
      </c>
      <c r="C62" t="s">
        <v>29</v>
      </c>
      <c r="D62">
        <v>4.91</v>
      </c>
      <c r="E62" t="s">
        <v>9</v>
      </c>
      <c r="F62">
        <v>0.434</v>
      </c>
      <c r="G62" t="s">
        <v>118</v>
      </c>
    </row>
    <row r="63" spans="1:7" x14ac:dyDescent="0.25">
      <c r="A63" t="s">
        <v>6</v>
      </c>
      <c r="B63" t="s">
        <v>110</v>
      </c>
      <c r="C63" t="s">
        <v>21</v>
      </c>
      <c r="D63">
        <v>4.3600000000000003</v>
      </c>
      <c r="E63" t="s">
        <v>9</v>
      </c>
      <c r="F63">
        <v>0.435</v>
      </c>
      <c r="G63" t="s">
        <v>119</v>
      </c>
    </row>
    <row r="64" spans="1:7" x14ac:dyDescent="0.25">
      <c r="A64" t="s">
        <v>6</v>
      </c>
      <c r="B64" t="s">
        <v>110</v>
      </c>
      <c r="C64" t="s">
        <v>43</v>
      </c>
      <c r="D64">
        <v>4.3</v>
      </c>
      <c r="E64">
        <v>-1.2247448713915901</v>
      </c>
      <c r="F64">
        <v>0.32800000000000001</v>
      </c>
      <c r="G64" t="s">
        <v>120</v>
      </c>
    </row>
    <row r="65" spans="1:7" x14ac:dyDescent="0.25">
      <c r="A65" t="s">
        <v>6</v>
      </c>
      <c r="B65" t="s">
        <v>110</v>
      </c>
      <c r="C65" t="s">
        <v>23</v>
      </c>
      <c r="D65">
        <v>3.97</v>
      </c>
      <c r="E65" t="s">
        <v>9</v>
      </c>
      <c r="F65">
        <v>0.42199999999999999</v>
      </c>
      <c r="G65" t="s">
        <v>121</v>
      </c>
    </row>
    <row r="66" spans="1:7" x14ac:dyDescent="0.25">
      <c r="A66" t="s">
        <v>6</v>
      </c>
      <c r="B66" t="s">
        <v>110</v>
      </c>
      <c r="C66" t="s">
        <v>58</v>
      </c>
      <c r="D66">
        <v>3.6</v>
      </c>
      <c r="E66">
        <v>-2.2000000000000002</v>
      </c>
      <c r="F66">
        <v>0.33</v>
      </c>
      <c r="G66" t="s">
        <v>122</v>
      </c>
    </row>
    <row r="67" spans="1:7" x14ac:dyDescent="0.25">
      <c r="A67" t="s">
        <v>6</v>
      </c>
      <c r="B67" t="s">
        <v>110</v>
      </c>
      <c r="C67" t="s">
        <v>33</v>
      </c>
      <c r="D67">
        <v>3.58</v>
      </c>
      <c r="E67" t="s">
        <v>9</v>
      </c>
      <c r="F67">
        <v>0.40899999999999997</v>
      </c>
      <c r="G67" t="s">
        <v>123</v>
      </c>
    </row>
    <row r="68" spans="1:7" x14ac:dyDescent="0.25">
      <c r="A68" t="s">
        <v>6</v>
      </c>
      <c r="B68" t="s">
        <v>110</v>
      </c>
      <c r="C68" t="s">
        <v>39</v>
      </c>
      <c r="D68">
        <v>3.54</v>
      </c>
      <c r="E68">
        <v>-1.0434983894998999</v>
      </c>
      <c r="F68">
        <v>0.28699999999999998</v>
      </c>
      <c r="G68" t="s">
        <v>124</v>
      </c>
    </row>
    <row r="69" spans="1:7" x14ac:dyDescent="0.25">
      <c r="A69" t="s">
        <v>6</v>
      </c>
      <c r="B69" t="s">
        <v>110</v>
      </c>
      <c r="C69" t="s">
        <v>35</v>
      </c>
      <c r="D69">
        <v>3.49</v>
      </c>
      <c r="E69" t="s">
        <v>9</v>
      </c>
      <c r="F69">
        <v>0.41499999999999998</v>
      </c>
      <c r="G69" t="s">
        <v>125</v>
      </c>
    </row>
    <row r="70" spans="1:7" x14ac:dyDescent="0.25">
      <c r="A70" t="s">
        <v>6</v>
      </c>
      <c r="B70" t="s">
        <v>110</v>
      </c>
      <c r="C70" t="s">
        <v>31</v>
      </c>
      <c r="D70">
        <v>3.45</v>
      </c>
      <c r="E70">
        <v>-0.84515425472851702</v>
      </c>
      <c r="F70">
        <v>0.30399999999999999</v>
      </c>
      <c r="G70" t="s">
        <v>126</v>
      </c>
    </row>
    <row r="71" spans="1:7" x14ac:dyDescent="0.25">
      <c r="A71" t="s">
        <v>6</v>
      </c>
      <c r="B71" t="s">
        <v>110</v>
      </c>
      <c r="C71" t="s">
        <v>41</v>
      </c>
      <c r="D71">
        <v>3.43</v>
      </c>
      <c r="E71">
        <v>2.3570226039551598</v>
      </c>
      <c r="F71">
        <v>0.36699999999999999</v>
      </c>
      <c r="G71" t="s">
        <v>127</v>
      </c>
    </row>
    <row r="72" spans="1:7" x14ac:dyDescent="0.25">
      <c r="A72" t="s">
        <v>6</v>
      </c>
      <c r="B72" t="s">
        <v>110</v>
      </c>
      <c r="C72" t="s">
        <v>48</v>
      </c>
      <c r="D72">
        <v>3.3</v>
      </c>
      <c r="E72" t="s">
        <v>9</v>
      </c>
      <c r="F72">
        <v>0.29899999999999999</v>
      </c>
      <c r="G72" t="s">
        <v>128</v>
      </c>
    </row>
    <row r="73" spans="1:7" x14ac:dyDescent="0.25">
      <c r="A73" t="s">
        <v>6</v>
      </c>
      <c r="B73" t="s">
        <v>110</v>
      </c>
      <c r="C73" t="s">
        <v>45</v>
      </c>
      <c r="D73">
        <v>3.16</v>
      </c>
      <c r="E73" t="s">
        <v>9</v>
      </c>
      <c r="F73">
        <v>0.38300000000000001</v>
      </c>
      <c r="G73" t="s">
        <v>123</v>
      </c>
    </row>
    <row r="74" spans="1:7" x14ac:dyDescent="0.25">
      <c r="A74" t="s">
        <v>6</v>
      </c>
      <c r="B74" t="s">
        <v>110</v>
      </c>
      <c r="C74" t="s">
        <v>78</v>
      </c>
      <c r="D74">
        <v>3.09</v>
      </c>
      <c r="E74">
        <v>0.53452248382484902</v>
      </c>
      <c r="F74">
        <v>0.42399999999999999</v>
      </c>
      <c r="G74" t="s">
        <v>129</v>
      </c>
    </row>
    <row r="75" spans="1:7" x14ac:dyDescent="0.25">
      <c r="A75" t="s">
        <v>6</v>
      </c>
      <c r="B75" t="s">
        <v>110</v>
      </c>
      <c r="C75" t="s">
        <v>80</v>
      </c>
      <c r="D75">
        <v>3.05</v>
      </c>
      <c r="E75" t="s">
        <v>9</v>
      </c>
      <c r="F75">
        <v>0.26400000000000001</v>
      </c>
      <c r="G75" t="s">
        <v>130</v>
      </c>
    </row>
    <row r="76" spans="1:7" x14ac:dyDescent="0.25">
      <c r="A76" t="s">
        <v>6</v>
      </c>
      <c r="B76" t="s">
        <v>110</v>
      </c>
      <c r="C76" t="s">
        <v>98</v>
      </c>
      <c r="D76">
        <v>3.04</v>
      </c>
      <c r="E76">
        <v>-3.1568207490098801</v>
      </c>
      <c r="F76">
        <v>0.30299999999999999</v>
      </c>
      <c r="G76" t="s">
        <v>131</v>
      </c>
    </row>
    <row r="77" spans="1:7" x14ac:dyDescent="0.25">
      <c r="A77" t="s">
        <v>6</v>
      </c>
      <c r="B77" t="s">
        <v>110</v>
      </c>
      <c r="C77" t="s">
        <v>52</v>
      </c>
      <c r="D77">
        <v>3.01</v>
      </c>
      <c r="E77" t="s">
        <v>9</v>
      </c>
      <c r="F77">
        <v>0.27800000000000002</v>
      </c>
      <c r="G77" t="s">
        <v>132</v>
      </c>
    </row>
    <row r="78" spans="1:7" x14ac:dyDescent="0.25">
      <c r="A78" t="s">
        <v>6</v>
      </c>
      <c r="B78" t="s">
        <v>110</v>
      </c>
      <c r="C78" t="s">
        <v>82</v>
      </c>
      <c r="D78">
        <v>2.99</v>
      </c>
      <c r="E78" t="s">
        <v>9</v>
      </c>
      <c r="F78">
        <v>0.35</v>
      </c>
      <c r="G78" t="s">
        <v>133</v>
      </c>
    </row>
    <row r="79" spans="1:7" x14ac:dyDescent="0.25">
      <c r="A79" t="s">
        <v>6</v>
      </c>
      <c r="B79" t="s">
        <v>110</v>
      </c>
      <c r="C79" t="s">
        <v>64</v>
      </c>
      <c r="D79">
        <v>2.96</v>
      </c>
      <c r="E79">
        <v>4.1159660434202099</v>
      </c>
      <c r="F79">
        <v>0.28299999999999997</v>
      </c>
      <c r="G79" t="s">
        <v>134</v>
      </c>
    </row>
    <row r="80" spans="1:7" x14ac:dyDescent="0.25">
      <c r="A80" t="s">
        <v>6</v>
      </c>
      <c r="B80" t="s">
        <v>110</v>
      </c>
      <c r="C80" t="s">
        <v>46</v>
      </c>
      <c r="D80">
        <v>2.9</v>
      </c>
      <c r="E80" t="s">
        <v>9</v>
      </c>
      <c r="F80">
        <v>0.30599999999999999</v>
      </c>
      <c r="G80" t="s">
        <v>135</v>
      </c>
    </row>
    <row r="81" spans="1:7" x14ac:dyDescent="0.25">
      <c r="A81" t="s">
        <v>6</v>
      </c>
      <c r="B81" t="s">
        <v>110</v>
      </c>
      <c r="C81" t="s">
        <v>27</v>
      </c>
      <c r="D81">
        <v>2.8</v>
      </c>
      <c r="E81">
        <v>-0.86602540378443904</v>
      </c>
      <c r="F81">
        <v>0.26400000000000001</v>
      </c>
      <c r="G81" t="s">
        <v>136</v>
      </c>
    </row>
    <row r="82" spans="1:7" x14ac:dyDescent="0.25">
      <c r="A82" t="s">
        <v>6</v>
      </c>
      <c r="B82" t="s">
        <v>110</v>
      </c>
      <c r="C82" t="s">
        <v>96</v>
      </c>
      <c r="D82">
        <v>2.73</v>
      </c>
      <c r="E82">
        <v>0</v>
      </c>
      <c r="F82">
        <v>0.316</v>
      </c>
      <c r="G82" t="s">
        <v>137</v>
      </c>
    </row>
    <row r="83" spans="1:7" x14ac:dyDescent="0.25">
      <c r="A83" t="s">
        <v>6</v>
      </c>
      <c r="B83" t="s">
        <v>110</v>
      </c>
      <c r="C83" t="s">
        <v>37</v>
      </c>
      <c r="D83">
        <v>2.69</v>
      </c>
      <c r="E83" t="s">
        <v>9</v>
      </c>
      <c r="F83">
        <v>0.44</v>
      </c>
      <c r="G83" t="s">
        <v>138</v>
      </c>
    </row>
    <row r="84" spans="1:7" x14ac:dyDescent="0.25">
      <c r="A84" t="s">
        <v>6</v>
      </c>
      <c r="B84" t="s">
        <v>110</v>
      </c>
      <c r="C84" t="s">
        <v>62</v>
      </c>
      <c r="D84">
        <v>2.65</v>
      </c>
      <c r="E84">
        <v>0.78446454055273596</v>
      </c>
      <c r="F84">
        <v>0.29899999999999999</v>
      </c>
      <c r="G84" t="s">
        <v>139</v>
      </c>
    </row>
    <row r="85" spans="1:7" x14ac:dyDescent="0.25">
      <c r="A85" t="s">
        <v>6</v>
      </c>
      <c r="B85" t="s">
        <v>110</v>
      </c>
      <c r="C85" t="s">
        <v>140</v>
      </c>
      <c r="D85">
        <v>2.61</v>
      </c>
      <c r="E85" t="s">
        <v>9</v>
      </c>
      <c r="F85">
        <v>0.41399999999999998</v>
      </c>
      <c r="G85" t="s">
        <v>141</v>
      </c>
    </row>
    <row r="86" spans="1:7" x14ac:dyDescent="0.25">
      <c r="A86" t="s">
        <v>6</v>
      </c>
      <c r="B86" t="s">
        <v>110</v>
      </c>
      <c r="C86" t="s">
        <v>50</v>
      </c>
      <c r="D86">
        <v>2.59</v>
      </c>
      <c r="E86">
        <v>-1.09108945117996</v>
      </c>
      <c r="F86">
        <v>0.32800000000000001</v>
      </c>
      <c r="G86" t="s">
        <v>142</v>
      </c>
    </row>
    <row r="87" spans="1:7" x14ac:dyDescent="0.25">
      <c r="A87" t="s">
        <v>6</v>
      </c>
      <c r="B87" t="s">
        <v>110</v>
      </c>
      <c r="C87" t="s">
        <v>143</v>
      </c>
      <c r="D87">
        <v>2.58</v>
      </c>
      <c r="E87">
        <v>-2.6</v>
      </c>
      <c r="F87">
        <v>0.30599999999999999</v>
      </c>
      <c r="G87" t="s">
        <v>144</v>
      </c>
    </row>
    <row r="88" spans="1:7" x14ac:dyDescent="0.25">
      <c r="A88" t="s">
        <v>6</v>
      </c>
      <c r="B88" t="s">
        <v>110</v>
      </c>
      <c r="C88" t="s">
        <v>68</v>
      </c>
      <c r="D88">
        <v>2.57</v>
      </c>
      <c r="E88" t="s">
        <v>9</v>
      </c>
      <c r="F88">
        <v>0.71399999999999997</v>
      </c>
      <c r="G88" t="s">
        <v>69</v>
      </c>
    </row>
    <row r="89" spans="1:7" x14ac:dyDescent="0.25">
      <c r="A89" t="s">
        <v>6</v>
      </c>
      <c r="B89" t="s">
        <v>110</v>
      </c>
      <c r="C89" t="s">
        <v>70</v>
      </c>
      <c r="D89">
        <v>2.56</v>
      </c>
      <c r="E89">
        <v>-2.0579830217101098</v>
      </c>
      <c r="F89">
        <v>0.27900000000000003</v>
      </c>
      <c r="G89" t="s">
        <v>145</v>
      </c>
    </row>
    <row r="90" spans="1:7" x14ac:dyDescent="0.25">
      <c r="A90" t="s">
        <v>6</v>
      </c>
      <c r="B90" t="s">
        <v>110</v>
      </c>
      <c r="C90" t="s">
        <v>88</v>
      </c>
      <c r="D90">
        <v>2.48</v>
      </c>
      <c r="E90" t="s">
        <v>9</v>
      </c>
      <c r="F90">
        <v>0.34699999999999998</v>
      </c>
      <c r="G90" t="s">
        <v>146</v>
      </c>
    </row>
    <row r="91" spans="1:7" x14ac:dyDescent="0.25">
      <c r="A91" t="s">
        <v>6</v>
      </c>
      <c r="B91" t="s">
        <v>110</v>
      </c>
      <c r="C91" t="s">
        <v>60</v>
      </c>
      <c r="D91">
        <v>2.42</v>
      </c>
      <c r="E91" t="s">
        <v>9</v>
      </c>
      <c r="F91">
        <v>0.38200000000000001</v>
      </c>
      <c r="G91" t="s">
        <v>147</v>
      </c>
    </row>
    <row r="92" spans="1:7" x14ac:dyDescent="0.25">
      <c r="A92" t="s">
        <v>6</v>
      </c>
      <c r="B92" t="s">
        <v>110</v>
      </c>
      <c r="C92" t="s">
        <v>90</v>
      </c>
      <c r="D92">
        <v>2.37</v>
      </c>
      <c r="E92" t="s">
        <v>9</v>
      </c>
      <c r="F92">
        <v>0.40699999999999997</v>
      </c>
      <c r="G92" t="s">
        <v>91</v>
      </c>
    </row>
    <row r="93" spans="1:7" x14ac:dyDescent="0.25">
      <c r="A93" t="s">
        <v>6</v>
      </c>
      <c r="B93" t="s">
        <v>110</v>
      </c>
      <c r="C93" t="s">
        <v>148</v>
      </c>
      <c r="D93">
        <v>2.36</v>
      </c>
      <c r="E93">
        <v>-0.85280286542244199</v>
      </c>
      <c r="F93">
        <v>0.307</v>
      </c>
      <c r="G93" t="s">
        <v>149</v>
      </c>
    </row>
    <row r="94" spans="1:7" x14ac:dyDescent="0.25">
      <c r="A94" t="s">
        <v>6</v>
      </c>
      <c r="B94" t="s">
        <v>110</v>
      </c>
      <c r="C94" t="s">
        <v>104</v>
      </c>
      <c r="D94">
        <v>2.2799999999999998</v>
      </c>
      <c r="E94" t="s">
        <v>9</v>
      </c>
      <c r="F94">
        <v>0.32700000000000001</v>
      </c>
      <c r="G94" t="s">
        <v>105</v>
      </c>
    </row>
    <row r="95" spans="1:7" x14ac:dyDescent="0.25">
      <c r="A95" t="s">
        <v>6</v>
      </c>
      <c r="B95" t="s">
        <v>110</v>
      </c>
      <c r="C95" t="s">
        <v>150</v>
      </c>
      <c r="D95">
        <v>2.2799999999999998</v>
      </c>
      <c r="E95">
        <v>-3.1277162108561201</v>
      </c>
      <c r="F95">
        <v>0.30299999999999999</v>
      </c>
      <c r="G95" t="s">
        <v>151</v>
      </c>
    </row>
    <row r="96" spans="1:7" x14ac:dyDescent="0.25">
      <c r="A96" t="s">
        <v>6</v>
      </c>
      <c r="B96" t="s">
        <v>110</v>
      </c>
      <c r="C96" t="s">
        <v>152</v>
      </c>
      <c r="D96">
        <v>2.2599999999999998</v>
      </c>
      <c r="E96">
        <v>-2.1320071635561</v>
      </c>
      <c r="F96">
        <v>0.30599999999999999</v>
      </c>
      <c r="G96" t="s">
        <v>153</v>
      </c>
    </row>
    <row r="97" spans="1:7" x14ac:dyDescent="0.25">
      <c r="A97" t="s">
        <v>6</v>
      </c>
      <c r="B97" t="s">
        <v>110</v>
      </c>
      <c r="C97" t="s">
        <v>92</v>
      </c>
      <c r="D97">
        <v>2.25</v>
      </c>
      <c r="E97" t="s">
        <v>9</v>
      </c>
      <c r="F97">
        <v>1</v>
      </c>
      <c r="G97" t="s">
        <v>93</v>
      </c>
    </row>
    <row r="98" spans="1:7" x14ac:dyDescent="0.25">
      <c r="A98" t="s">
        <v>6</v>
      </c>
      <c r="B98" t="s">
        <v>110</v>
      </c>
      <c r="C98" t="s">
        <v>154</v>
      </c>
      <c r="D98">
        <v>2.2200000000000002</v>
      </c>
      <c r="E98" t="s">
        <v>9</v>
      </c>
      <c r="F98">
        <v>0.625</v>
      </c>
      <c r="G98" t="s">
        <v>155</v>
      </c>
    </row>
    <row r="99" spans="1:7" x14ac:dyDescent="0.25">
      <c r="A99" t="s">
        <v>6</v>
      </c>
      <c r="B99" t="s">
        <v>110</v>
      </c>
      <c r="C99" t="s">
        <v>156</v>
      </c>
      <c r="D99">
        <v>2.2000000000000002</v>
      </c>
      <c r="E99" t="s">
        <v>9</v>
      </c>
      <c r="F99">
        <v>0.54500000000000004</v>
      </c>
      <c r="G99" t="s">
        <v>157</v>
      </c>
    </row>
    <row r="100" spans="1:7" x14ac:dyDescent="0.25">
      <c r="A100" t="s">
        <v>6</v>
      </c>
      <c r="B100" t="s">
        <v>110</v>
      </c>
      <c r="C100" t="s">
        <v>158</v>
      </c>
      <c r="D100">
        <v>2.19</v>
      </c>
      <c r="E100" t="s">
        <v>9</v>
      </c>
      <c r="F100">
        <v>0.42899999999999999</v>
      </c>
      <c r="G100" t="s">
        <v>159</v>
      </c>
    </row>
    <row r="101" spans="1:7" x14ac:dyDescent="0.25">
      <c r="A101" t="s">
        <v>6</v>
      </c>
      <c r="B101" t="s">
        <v>110</v>
      </c>
      <c r="C101" t="s">
        <v>160</v>
      </c>
      <c r="D101">
        <v>2.16</v>
      </c>
      <c r="E101" t="s">
        <v>9</v>
      </c>
      <c r="F101">
        <v>0.29299999999999998</v>
      </c>
      <c r="G101" t="s">
        <v>161</v>
      </c>
    </row>
    <row r="102" spans="1:7" x14ac:dyDescent="0.25">
      <c r="A102" t="s">
        <v>6</v>
      </c>
      <c r="B102" t="s">
        <v>110</v>
      </c>
      <c r="C102" t="s">
        <v>162</v>
      </c>
      <c r="D102">
        <v>2.16</v>
      </c>
      <c r="E102">
        <v>3.4112114616897702</v>
      </c>
      <c r="F102">
        <v>0.29299999999999998</v>
      </c>
      <c r="G102" t="s">
        <v>163</v>
      </c>
    </row>
    <row r="103" spans="1:7" x14ac:dyDescent="0.25">
      <c r="A103" t="s">
        <v>6</v>
      </c>
      <c r="B103" t="s">
        <v>110</v>
      </c>
      <c r="C103" t="s">
        <v>164</v>
      </c>
      <c r="D103">
        <v>2.14</v>
      </c>
      <c r="E103">
        <v>0.19245008972987501</v>
      </c>
      <c r="F103">
        <v>0.28000000000000003</v>
      </c>
      <c r="G103" t="s">
        <v>165</v>
      </c>
    </row>
    <row r="104" spans="1:7" x14ac:dyDescent="0.25">
      <c r="A104" t="s">
        <v>6</v>
      </c>
      <c r="B104" t="s">
        <v>110</v>
      </c>
      <c r="C104" t="s">
        <v>66</v>
      </c>
      <c r="D104">
        <v>2.13</v>
      </c>
      <c r="E104" t="s">
        <v>9</v>
      </c>
      <c r="F104">
        <v>0.4</v>
      </c>
      <c r="G104" t="s">
        <v>166</v>
      </c>
    </row>
    <row r="105" spans="1:7" x14ac:dyDescent="0.25">
      <c r="A105" t="s">
        <v>6</v>
      </c>
      <c r="B105" t="s">
        <v>110</v>
      </c>
      <c r="C105" t="s">
        <v>167</v>
      </c>
      <c r="D105">
        <v>2.11</v>
      </c>
      <c r="E105" t="s">
        <v>9</v>
      </c>
      <c r="F105">
        <v>0.29699999999999999</v>
      </c>
      <c r="G105" t="s">
        <v>168</v>
      </c>
    </row>
    <row r="106" spans="1:7" x14ac:dyDescent="0.25">
      <c r="A106" t="s">
        <v>6</v>
      </c>
      <c r="B106" t="s">
        <v>110</v>
      </c>
      <c r="C106" t="s">
        <v>169</v>
      </c>
      <c r="D106">
        <v>2.11</v>
      </c>
      <c r="E106">
        <v>-2.84018778721877</v>
      </c>
      <c r="F106">
        <v>0.29699999999999999</v>
      </c>
      <c r="G106" t="s">
        <v>170</v>
      </c>
    </row>
    <row r="107" spans="1:7" x14ac:dyDescent="0.25">
      <c r="A107" t="s">
        <v>6</v>
      </c>
      <c r="B107" t="s">
        <v>110</v>
      </c>
      <c r="C107" t="s">
        <v>171</v>
      </c>
      <c r="D107">
        <v>2.11</v>
      </c>
      <c r="E107">
        <v>0.44721359549995798</v>
      </c>
      <c r="F107">
        <v>0.27200000000000002</v>
      </c>
      <c r="G107" t="s">
        <v>172</v>
      </c>
    </row>
    <row r="108" spans="1:7" x14ac:dyDescent="0.25">
      <c r="A108" t="s">
        <v>6</v>
      </c>
      <c r="B108" t="s">
        <v>110</v>
      </c>
      <c r="C108" t="s">
        <v>173</v>
      </c>
      <c r="D108">
        <v>2.09</v>
      </c>
      <c r="E108">
        <v>-1.1547005383792499</v>
      </c>
      <c r="F108">
        <v>0.3</v>
      </c>
      <c r="G108" t="s">
        <v>174</v>
      </c>
    </row>
    <row r="109" spans="1:7" x14ac:dyDescent="0.25">
      <c r="A109" t="s">
        <v>6</v>
      </c>
      <c r="B109" t="s">
        <v>110</v>
      </c>
      <c r="C109" t="s">
        <v>74</v>
      </c>
      <c r="D109">
        <v>2.08</v>
      </c>
      <c r="E109" t="s">
        <v>9</v>
      </c>
      <c r="F109">
        <v>0.28299999999999997</v>
      </c>
      <c r="G109" t="s">
        <v>175</v>
      </c>
    </row>
    <row r="110" spans="1:7" x14ac:dyDescent="0.25">
      <c r="A110" t="s">
        <v>6</v>
      </c>
      <c r="B110" t="s">
        <v>110</v>
      </c>
      <c r="C110" t="s">
        <v>84</v>
      </c>
      <c r="D110">
        <v>2.04</v>
      </c>
      <c r="E110" t="s">
        <v>9</v>
      </c>
      <c r="F110">
        <v>0.22900000000000001</v>
      </c>
      <c r="G110" t="s">
        <v>176</v>
      </c>
    </row>
    <row r="111" spans="1:7" x14ac:dyDescent="0.25">
      <c r="A111" t="s">
        <v>6</v>
      </c>
      <c r="B111" t="s">
        <v>110</v>
      </c>
      <c r="C111" t="s">
        <v>177</v>
      </c>
      <c r="D111">
        <v>2.02</v>
      </c>
      <c r="E111">
        <v>-1.9051586888313601</v>
      </c>
      <c r="F111">
        <v>0.23400000000000001</v>
      </c>
      <c r="G111" t="s">
        <v>178</v>
      </c>
    </row>
    <row r="112" spans="1:7" x14ac:dyDescent="0.25">
      <c r="A112" t="s">
        <v>6</v>
      </c>
      <c r="B112" t="s">
        <v>110</v>
      </c>
      <c r="C112" t="s">
        <v>179</v>
      </c>
      <c r="D112">
        <v>2.0099999999999998</v>
      </c>
      <c r="E112" t="s">
        <v>9</v>
      </c>
      <c r="F112">
        <v>0.29599999999999999</v>
      </c>
      <c r="G112" t="s">
        <v>180</v>
      </c>
    </row>
    <row r="113" spans="1:7" x14ac:dyDescent="0.25">
      <c r="A113" t="s">
        <v>6</v>
      </c>
      <c r="B113" t="s">
        <v>181</v>
      </c>
      <c r="C113" t="s">
        <v>11</v>
      </c>
      <c r="D113">
        <v>7.73</v>
      </c>
      <c r="E113" t="s">
        <v>9</v>
      </c>
      <c r="F113">
        <v>0.42399999999999999</v>
      </c>
      <c r="G113" t="s">
        <v>182</v>
      </c>
    </row>
    <row r="114" spans="1:7" x14ac:dyDescent="0.25">
      <c r="A114" t="s">
        <v>6</v>
      </c>
      <c r="B114" t="s">
        <v>181</v>
      </c>
      <c r="C114" t="s">
        <v>8</v>
      </c>
      <c r="D114">
        <v>6.35</v>
      </c>
      <c r="E114" t="s">
        <v>9</v>
      </c>
      <c r="F114">
        <v>0.31900000000000001</v>
      </c>
      <c r="G114" t="s">
        <v>183</v>
      </c>
    </row>
    <row r="115" spans="1:7" x14ac:dyDescent="0.25">
      <c r="A115" t="s">
        <v>6</v>
      </c>
      <c r="B115" t="s">
        <v>181</v>
      </c>
      <c r="C115" t="s">
        <v>15</v>
      </c>
      <c r="D115">
        <v>6.33</v>
      </c>
      <c r="E115" t="s">
        <v>9</v>
      </c>
      <c r="F115">
        <v>0.38500000000000001</v>
      </c>
      <c r="G115" t="s">
        <v>184</v>
      </c>
    </row>
    <row r="116" spans="1:7" x14ac:dyDescent="0.25">
      <c r="A116" t="s">
        <v>6</v>
      </c>
      <c r="B116" t="s">
        <v>181</v>
      </c>
      <c r="C116" t="s">
        <v>13</v>
      </c>
      <c r="D116">
        <v>5.94</v>
      </c>
      <c r="E116" t="s">
        <v>9</v>
      </c>
      <c r="F116">
        <v>0.33100000000000002</v>
      </c>
      <c r="G116" t="s">
        <v>185</v>
      </c>
    </row>
    <row r="117" spans="1:7" x14ac:dyDescent="0.25">
      <c r="A117" t="s">
        <v>6</v>
      </c>
      <c r="B117" t="s">
        <v>181</v>
      </c>
      <c r="C117" t="s">
        <v>17</v>
      </c>
      <c r="D117">
        <v>5.87</v>
      </c>
      <c r="E117" t="s">
        <v>9</v>
      </c>
      <c r="F117">
        <v>0.38800000000000001</v>
      </c>
      <c r="G117" t="s">
        <v>186</v>
      </c>
    </row>
    <row r="118" spans="1:7" x14ac:dyDescent="0.25">
      <c r="A118" t="s">
        <v>6</v>
      </c>
      <c r="B118" t="s">
        <v>181</v>
      </c>
      <c r="C118" t="s">
        <v>19</v>
      </c>
      <c r="D118">
        <v>5.86</v>
      </c>
      <c r="E118">
        <v>4.0414518843273797</v>
      </c>
      <c r="F118">
        <v>0.34</v>
      </c>
      <c r="G118" t="s">
        <v>187</v>
      </c>
    </row>
    <row r="119" spans="1:7" x14ac:dyDescent="0.25">
      <c r="A119" t="s">
        <v>6</v>
      </c>
      <c r="B119" t="s">
        <v>181</v>
      </c>
      <c r="C119" t="s">
        <v>29</v>
      </c>
      <c r="D119">
        <v>4.71</v>
      </c>
      <c r="E119" t="s">
        <v>9</v>
      </c>
      <c r="F119">
        <v>0.434</v>
      </c>
      <c r="G119" t="s">
        <v>118</v>
      </c>
    </row>
    <row r="120" spans="1:7" x14ac:dyDescent="0.25">
      <c r="A120" t="s">
        <v>6</v>
      </c>
      <c r="B120" t="s">
        <v>181</v>
      </c>
      <c r="C120" t="s">
        <v>25</v>
      </c>
      <c r="D120">
        <v>4.41</v>
      </c>
      <c r="E120">
        <v>1.8593393604027399</v>
      </c>
      <c r="F120">
        <v>0.34599999999999997</v>
      </c>
      <c r="G120" t="s">
        <v>188</v>
      </c>
    </row>
    <row r="121" spans="1:7" x14ac:dyDescent="0.25">
      <c r="A121" t="s">
        <v>6</v>
      </c>
      <c r="B121" t="s">
        <v>181</v>
      </c>
      <c r="C121" t="s">
        <v>43</v>
      </c>
      <c r="D121">
        <v>4.3899999999999997</v>
      </c>
      <c r="E121">
        <v>-1.4</v>
      </c>
      <c r="F121">
        <v>0.33600000000000002</v>
      </c>
      <c r="G121" t="s">
        <v>189</v>
      </c>
    </row>
    <row r="122" spans="1:7" x14ac:dyDescent="0.25">
      <c r="A122" t="s">
        <v>6</v>
      </c>
      <c r="B122" t="s">
        <v>181</v>
      </c>
      <c r="C122" t="s">
        <v>31</v>
      </c>
      <c r="D122">
        <v>4.21</v>
      </c>
      <c r="E122">
        <v>-1.1208970766356099</v>
      </c>
      <c r="F122">
        <v>0.32800000000000001</v>
      </c>
      <c r="G122" t="s">
        <v>190</v>
      </c>
    </row>
    <row r="123" spans="1:7" x14ac:dyDescent="0.25">
      <c r="A123" t="s">
        <v>6</v>
      </c>
      <c r="B123" t="s">
        <v>181</v>
      </c>
      <c r="C123" t="s">
        <v>23</v>
      </c>
      <c r="D123">
        <v>3.8</v>
      </c>
      <c r="E123" t="s">
        <v>9</v>
      </c>
      <c r="F123">
        <v>0.42199999999999999</v>
      </c>
      <c r="G123" t="s">
        <v>191</v>
      </c>
    </row>
    <row r="124" spans="1:7" x14ac:dyDescent="0.25">
      <c r="A124" t="s">
        <v>6</v>
      </c>
      <c r="B124" t="s">
        <v>181</v>
      </c>
      <c r="C124" t="s">
        <v>41</v>
      </c>
      <c r="D124">
        <v>3.71</v>
      </c>
      <c r="E124">
        <v>2.06474160483506</v>
      </c>
      <c r="F124">
        <v>0.38300000000000001</v>
      </c>
      <c r="G124" t="s">
        <v>192</v>
      </c>
    </row>
    <row r="125" spans="1:7" x14ac:dyDescent="0.25">
      <c r="A125" t="s">
        <v>6</v>
      </c>
      <c r="B125" t="s">
        <v>181</v>
      </c>
      <c r="C125" t="s">
        <v>21</v>
      </c>
      <c r="D125">
        <v>3.65</v>
      </c>
      <c r="E125" t="s">
        <v>9</v>
      </c>
      <c r="F125">
        <v>0.41299999999999998</v>
      </c>
      <c r="G125" t="s">
        <v>193</v>
      </c>
    </row>
    <row r="126" spans="1:7" x14ac:dyDescent="0.25">
      <c r="A126" t="s">
        <v>6</v>
      </c>
      <c r="B126" t="s">
        <v>181</v>
      </c>
      <c r="C126" t="s">
        <v>78</v>
      </c>
      <c r="D126">
        <v>3.53</v>
      </c>
      <c r="E126">
        <v>0.25819888974716099</v>
      </c>
      <c r="F126">
        <v>0.45500000000000002</v>
      </c>
      <c r="G126" t="s">
        <v>194</v>
      </c>
    </row>
    <row r="127" spans="1:7" x14ac:dyDescent="0.25">
      <c r="A127" t="s">
        <v>6</v>
      </c>
      <c r="B127" t="s">
        <v>181</v>
      </c>
      <c r="C127" t="s">
        <v>27</v>
      </c>
      <c r="D127">
        <v>3.27</v>
      </c>
      <c r="E127">
        <v>-0.70014004201400504</v>
      </c>
      <c r="F127">
        <v>0.28000000000000003</v>
      </c>
      <c r="G127" t="s">
        <v>195</v>
      </c>
    </row>
    <row r="128" spans="1:7" x14ac:dyDescent="0.25">
      <c r="A128" t="s">
        <v>6</v>
      </c>
      <c r="B128" t="s">
        <v>181</v>
      </c>
      <c r="C128" t="s">
        <v>39</v>
      </c>
      <c r="D128">
        <v>3.26</v>
      </c>
      <c r="E128">
        <v>-1.3416407864998701</v>
      </c>
      <c r="F128">
        <v>0.28699999999999998</v>
      </c>
      <c r="G128" t="s">
        <v>196</v>
      </c>
    </row>
    <row r="129" spans="1:7" x14ac:dyDescent="0.25">
      <c r="A129" t="s">
        <v>6</v>
      </c>
      <c r="B129" t="s">
        <v>181</v>
      </c>
      <c r="C129" t="s">
        <v>37</v>
      </c>
      <c r="D129">
        <v>3.19</v>
      </c>
      <c r="E129" t="s">
        <v>9</v>
      </c>
      <c r="F129">
        <v>0.48</v>
      </c>
      <c r="G129" t="s">
        <v>197</v>
      </c>
    </row>
    <row r="130" spans="1:7" x14ac:dyDescent="0.25">
      <c r="A130" t="s">
        <v>6</v>
      </c>
      <c r="B130" t="s">
        <v>181</v>
      </c>
      <c r="C130" t="s">
        <v>98</v>
      </c>
      <c r="D130">
        <v>3.15</v>
      </c>
      <c r="E130">
        <v>-3.286335345031</v>
      </c>
      <c r="F130">
        <v>0.312</v>
      </c>
      <c r="G130" t="s">
        <v>198</v>
      </c>
    </row>
    <row r="131" spans="1:7" x14ac:dyDescent="0.25">
      <c r="A131" t="s">
        <v>6</v>
      </c>
      <c r="B131" t="s">
        <v>181</v>
      </c>
      <c r="C131" t="s">
        <v>62</v>
      </c>
      <c r="D131">
        <v>3.12</v>
      </c>
      <c r="E131">
        <v>1.1338934190276799</v>
      </c>
      <c r="F131">
        <v>0.32</v>
      </c>
      <c r="G131" t="s">
        <v>199</v>
      </c>
    </row>
    <row r="132" spans="1:7" x14ac:dyDescent="0.25">
      <c r="A132" t="s">
        <v>6</v>
      </c>
      <c r="B132" t="s">
        <v>181</v>
      </c>
      <c r="C132" t="s">
        <v>58</v>
      </c>
      <c r="D132">
        <v>3.02</v>
      </c>
      <c r="E132">
        <v>-2.0412414523193201</v>
      </c>
      <c r="F132">
        <v>0.31900000000000001</v>
      </c>
      <c r="G132" t="s">
        <v>200</v>
      </c>
    </row>
    <row r="133" spans="1:7" x14ac:dyDescent="0.25">
      <c r="A133" t="s">
        <v>6</v>
      </c>
      <c r="B133" t="s">
        <v>181</v>
      </c>
      <c r="C133" t="s">
        <v>52</v>
      </c>
      <c r="D133">
        <v>3.02</v>
      </c>
      <c r="E133" t="s">
        <v>9</v>
      </c>
      <c r="F133">
        <v>0.28399999999999997</v>
      </c>
      <c r="G133" t="s">
        <v>201</v>
      </c>
    </row>
    <row r="134" spans="1:7" x14ac:dyDescent="0.25">
      <c r="A134" t="s">
        <v>6</v>
      </c>
      <c r="B134" t="s">
        <v>181</v>
      </c>
      <c r="C134" t="s">
        <v>33</v>
      </c>
      <c r="D134">
        <v>2.93</v>
      </c>
      <c r="E134" t="s">
        <v>9</v>
      </c>
      <c r="F134">
        <v>0.38600000000000001</v>
      </c>
      <c r="G134" t="s">
        <v>202</v>
      </c>
    </row>
    <row r="135" spans="1:7" x14ac:dyDescent="0.25">
      <c r="A135" t="s">
        <v>6</v>
      </c>
      <c r="B135" t="s">
        <v>181</v>
      </c>
      <c r="C135" t="s">
        <v>74</v>
      </c>
      <c r="D135">
        <v>2.85</v>
      </c>
      <c r="E135" t="s">
        <v>9</v>
      </c>
      <c r="F135">
        <v>0.315</v>
      </c>
      <c r="G135" t="s">
        <v>203</v>
      </c>
    </row>
    <row r="136" spans="1:7" x14ac:dyDescent="0.25">
      <c r="A136" t="s">
        <v>6</v>
      </c>
      <c r="B136" t="s">
        <v>181</v>
      </c>
      <c r="C136" t="s">
        <v>35</v>
      </c>
      <c r="D136">
        <v>2.84</v>
      </c>
      <c r="E136" t="s">
        <v>9</v>
      </c>
      <c r="F136">
        <v>0.39</v>
      </c>
      <c r="G136" t="s">
        <v>204</v>
      </c>
    </row>
    <row r="137" spans="1:7" x14ac:dyDescent="0.25">
      <c r="A137" t="s">
        <v>6</v>
      </c>
      <c r="B137" t="s">
        <v>181</v>
      </c>
      <c r="C137" t="s">
        <v>54</v>
      </c>
      <c r="D137">
        <v>2.79</v>
      </c>
      <c r="E137" t="s">
        <v>9</v>
      </c>
      <c r="F137">
        <v>0.307</v>
      </c>
      <c r="G137" t="s">
        <v>205</v>
      </c>
    </row>
    <row r="138" spans="1:7" x14ac:dyDescent="0.25">
      <c r="A138" t="s">
        <v>6</v>
      </c>
      <c r="B138" t="s">
        <v>181</v>
      </c>
      <c r="C138" t="s">
        <v>80</v>
      </c>
      <c r="D138">
        <v>2.76</v>
      </c>
      <c r="E138" t="s">
        <v>9</v>
      </c>
      <c r="F138">
        <v>0.26400000000000001</v>
      </c>
      <c r="G138" t="s">
        <v>206</v>
      </c>
    </row>
    <row r="139" spans="1:7" x14ac:dyDescent="0.25">
      <c r="A139" t="s">
        <v>6</v>
      </c>
      <c r="B139" t="s">
        <v>181</v>
      </c>
      <c r="C139" t="s">
        <v>48</v>
      </c>
      <c r="D139">
        <v>2.76</v>
      </c>
      <c r="E139" t="s">
        <v>9</v>
      </c>
      <c r="F139">
        <v>0.29099999999999998</v>
      </c>
      <c r="G139" t="s">
        <v>207</v>
      </c>
    </row>
    <row r="140" spans="1:7" x14ac:dyDescent="0.25">
      <c r="A140" t="s">
        <v>6</v>
      </c>
      <c r="B140" t="s">
        <v>181</v>
      </c>
      <c r="C140" t="s">
        <v>143</v>
      </c>
      <c r="D140">
        <v>2.75</v>
      </c>
      <c r="E140">
        <v>-2.74562589193458</v>
      </c>
      <c r="F140">
        <v>0.318</v>
      </c>
      <c r="G140" t="s">
        <v>208</v>
      </c>
    </row>
    <row r="141" spans="1:7" x14ac:dyDescent="0.25">
      <c r="A141" t="s">
        <v>6</v>
      </c>
      <c r="B141" t="s">
        <v>181</v>
      </c>
      <c r="C141" t="s">
        <v>64</v>
      </c>
      <c r="D141">
        <v>2.72</v>
      </c>
      <c r="E141">
        <v>3.77296887313519</v>
      </c>
      <c r="F141">
        <v>0.28299999999999997</v>
      </c>
      <c r="G141" t="s">
        <v>209</v>
      </c>
    </row>
    <row r="142" spans="1:7" x14ac:dyDescent="0.25">
      <c r="A142" t="s">
        <v>6</v>
      </c>
      <c r="B142" t="s">
        <v>181</v>
      </c>
      <c r="C142" t="s">
        <v>46</v>
      </c>
      <c r="D142">
        <v>2.7</v>
      </c>
      <c r="E142" t="s">
        <v>9</v>
      </c>
      <c r="F142">
        <v>0.30599999999999999</v>
      </c>
      <c r="G142" t="s">
        <v>210</v>
      </c>
    </row>
    <row r="143" spans="1:7" x14ac:dyDescent="0.25">
      <c r="A143" t="s">
        <v>6</v>
      </c>
      <c r="B143" t="s">
        <v>181</v>
      </c>
      <c r="C143" t="s">
        <v>173</v>
      </c>
      <c r="D143">
        <v>2.63</v>
      </c>
      <c r="E143">
        <v>-1.0690449676497</v>
      </c>
      <c r="F143">
        <v>0.32900000000000001</v>
      </c>
      <c r="G143" t="s">
        <v>211</v>
      </c>
    </row>
    <row r="144" spans="1:7" x14ac:dyDescent="0.25">
      <c r="A144" t="s">
        <v>6</v>
      </c>
      <c r="B144" t="s">
        <v>181</v>
      </c>
      <c r="C144" t="s">
        <v>45</v>
      </c>
      <c r="D144">
        <v>2.57</v>
      </c>
      <c r="E144" t="s">
        <v>9</v>
      </c>
      <c r="F144">
        <v>0.36199999999999999</v>
      </c>
      <c r="G144" t="s">
        <v>202</v>
      </c>
    </row>
    <row r="145" spans="1:7" x14ac:dyDescent="0.25">
      <c r="A145" t="s">
        <v>6</v>
      </c>
      <c r="B145" t="s">
        <v>181</v>
      </c>
      <c r="C145" t="s">
        <v>96</v>
      </c>
      <c r="D145">
        <v>2.56</v>
      </c>
      <c r="E145">
        <v>0</v>
      </c>
      <c r="F145">
        <v>0.316</v>
      </c>
      <c r="G145" t="s">
        <v>137</v>
      </c>
    </row>
    <row r="146" spans="1:7" x14ac:dyDescent="0.25">
      <c r="A146" t="s">
        <v>6</v>
      </c>
      <c r="B146" t="s">
        <v>181</v>
      </c>
      <c r="C146" t="s">
        <v>68</v>
      </c>
      <c r="D146">
        <v>2.52</v>
      </c>
      <c r="E146" t="s">
        <v>9</v>
      </c>
      <c r="F146">
        <v>0.71399999999999997</v>
      </c>
      <c r="G146" t="s">
        <v>69</v>
      </c>
    </row>
    <row r="147" spans="1:7" x14ac:dyDescent="0.25">
      <c r="A147" t="s">
        <v>6</v>
      </c>
      <c r="B147" t="s">
        <v>181</v>
      </c>
      <c r="C147" t="s">
        <v>82</v>
      </c>
      <c r="D147">
        <v>2.44</v>
      </c>
      <c r="E147" t="s">
        <v>9</v>
      </c>
      <c r="F147">
        <v>0.33300000000000002</v>
      </c>
      <c r="G147" t="s">
        <v>212</v>
      </c>
    </row>
    <row r="148" spans="1:7" x14ac:dyDescent="0.25">
      <c r="A148" t="s">
        <v>6</v>
      </c>
      <c r="B148" t="s">
        <v>181</v>
      </c>
      <c r="C148" t="s">
        <v>213</v>
      </c>
      <c r="D148">
        <v>2.41</v>
      </c>
      <c r="E148" t="s">
        <v>9</v>
      </c>
      <c r="F148">
        <v>0.6</v>
      </c>
      <c r="G148" t="s">
        <v>214</v>
      </c>
    </row>
    <row r="149" spans="1:7" x14ac:dyDescent="0.25">
      <c r="A149" t="s">
        <v>6</v>
      </c>
      <c r="B149" t="s">
        <v>181</v>
      </c>
      <c r="C149" t="s">
        <v>215</v>
      </c>
      <c r="D149">
        <v>2.35</v>
      </c>
      <c r="E149" t="s">
        <v>9</v>
      </c>
      <c r="F149">
        <v>0.435</v>
      </c>
      <c r="G149" t="s">
        <v>216</v>
      </c>
    </row>
    <row r="150" spans="1:7" x14ac:dyDescent="0.25">
      <c r="A150" t="s">
        <v>6</v>
      </c>
      <c r="B150" t="s">
        <v>181</v>
      </c>
      <c r="C150" t="s">
        <v>60</v>
      </c>
      <c r="D150">
        <v>2.3199999999999998</v>
      </c>
      <c r="E150" t="s">
        <v>9</v>
      </c>
      <c r="F150">
        <v>0.38200000000000001</v>
      </c>
      <c r="G150" t="s">
        <v>147</v>
      </c>
    </row>
    <row r="151" spans="1:7" x14ac:dyDescent="0.25">
      <c r="A151" t="s">
        <v>6</v>
      </c>
      <c r="B151" t="s">
        <v>181</v>
      </c>
      <c r="C151" t="s">
        <v>90</v>
      </c>
      <c r="D151">
        <v>2.27</v>
      </c>
      <c r="E151" t="s">
        <v>9</v>
      </c>
      <c r="F151">
        <v>0.40699999999999997</v>
      </c>
      <c r="G151" t="s">
        <v>91</v>
      </c>
    </row>
    <row r="152" spans="1:7" x14ac:dyDescent="0.25">
      <c r="A152" t="s">
        <v>6</v>
      </c>
      <c r="B152" t="s">
        <v>181</v>
      </c>
      <c r="C152" t="s">
        <v>217</v>
      </c>
      <c r="D152">
        <v>2.2599999999999998</v>
      </c>
      <c r="E152">
        <v>-0.5</v>
      </c>
      <c r="F152">
        <v>0.32300000000000001</v>
      </c>
      <c r="G152" t="s">
        <v>218</v>
      </c>
    </row>
    <row r="153" spans="1:7" x14ac:dyDescent="0.25">
      <c r="A153" t="s">
        <v>6</v>
      </c>
      <c r="B153" t="s">
        <v>181</v>
      </c>
      <c r="C153" t="s">
        <v>92</v>
      </c>
      <c r="D153">
        <v>2.2200000000000002</v>
      </c>
      <c r="E153" t="s">
        <v>9</v>
      </c>
      <c r="F153">
        <v>1</v>
      </c>
      <c r="G153" t="s">
        <v>93</v>
      </c>
    </row>
    <row r="154" spans="1:7" x14ac:dyDescent="0.25">
      <c r="A154" t="s">
        <v>6</v>
      </c>
      <c r="B154" t="s">
        <v>181</v>
      </c>
      <c r="C154" t="s">
        <v>148</v>
      </c>
      <c r="D154">
        <v>2.21</v>
      </c>
      <c r="E154">
        <v>-0.85280286542244199</v>
      </c>
      <c r="F154">
        <v>0.307</v>
      </c>
      <c r="G154" t="s">
        <v>149</v>
      </c>
    </row>
    <row r="155" spans="1:7" x14ac:dyDescent="0.25">
      <c r="A155" t="s">
        <v>6</v>
      </c>
      <c r="B155" t="s">
        <v>181</v>
      </c>
      <c r="C155" t="s">
        <v>219</v>
      </c>
      <c r="D155">
        <v>2.17</v>
      </c>
      <c r="E155" t="s">
        <v>9</v>
      </c>
      <c r="F155">
        <v>0.317</v>
      </c>
      <c r="G155" t="s">
        <v>220</v>
      </c>
    </row>
    <row r="156" spans="1:7" x14ac:dyDescent="0.25">
      <c r="A156" t="s">
        <v>6</v>
      </c>
      <c r="B156" t="s">
        <v>181</v>
      </c>
      <c r="C156" t="s">
        <v>72</v>
      </c>
      <c r="D156">
        <v>2.16</v>
      </c>
      <c r="E156" t="s">
        <v>9</v>
      </c>
      <c r="F156">
        <v>0.32700000000000001</v>
      </c>
      <c r="G156" t="s">
        <v>221</v>
      </c>
    </row>
    <row r="157" spans="1:7" x14ac:dyDescent="0.25">
      <c r="A157" t="s">
        <v>6</v>
      </c>
      <c r="B157" t="s">
        <v>181</v>
      </c>
      <c r="C157" t="s">
        <v>154</v>
      </c>
      <c r="D157">
        <v>2.16</v>
      </c>
      <c r="E157" t="s">
        <v>9</v>
      </c>
      <c r="F157">
        <v>0.625</v>
      </c>
      <c r="G157" t="s">
        <v>155</v>
      </c>
    </row>
    <row r="158" spans="1:7" x14ac:dyDescent="0.25">
      <c r="A158" t="s">
        <v>6</v>
      </c>
      <c r="B158" t="s">
        <v>181</v>
      </c>
      <c r="C158" t="s">
        <v>56</v>
      </c>
      <c r="D158">
        <v>2.15</v>
      </c>
      <c r="E158">
        <v>0.242535625036333</v>
      </c>
      <c r="F158">
        <v>0.33300000000000002</v>
      </c>
      <c r="G158" t="s">
        <v>222</v>
      </c>
    </row>
    <row r="159" spans="1:7" x14ac:dyDescent="0.25">
      <c r="A159" t="s">
        <v>6</v>
      </c>
      <c r="B159" t="s">
        <v>181</v>
      </c>
      <c r="C159" t="s">
        <v>156</v>
      </c>
      <c r="D159">
        <v>2.14</v>
      </c>
      <c r="E159" t="s">
        <v>9</v>
      </c>
      <c r="F159">
        <v>0.54500000000000004</v>
      </c>
      <c r="G159" t="s">
        <v>157</v>
      </c>
    </row>
    <row r="160" spans="1:7" x14ac:dyDescent="0.25">
      <c r="A160" t="s">
        <v>6</v>
      </c>
      <c r="B160" t="s">
        <v>181</v>
      </c>
      <c r="C160" t="s">
        <v>152</v>
      </c>
      <c r="D160">
        <v>2.12</v>
      </c>
      <c r="E160">
        <v>-2.1320071635561</v>
      </c>
      <c r="F160">
        <v>0.30599999999999999</v>
      </c>
      <c r="G160" t="s">
        <v>153</v>
      </c>
    </row>
    <row r="161" spans="1:7" x14ac:dyDescent="0.25">
      <c r="A161" t="s">
        <v>6</v>
      </c>
      <c r="B161" t="s">
        <v>181</v>
      </c>
      <c r="C161" t="s">
        <v>106</v>
      </c>
      <c r="D161">
        <v>2.11</v>
      </c>
      <c r="E161" t="s">
        <v>9</v>
      </c>
      <c r="F161">
        <v>0.42899999999999999</v>
      </c>
      <c r="G161" t="s">
        <v>107</v>
      </c>
    </row>
    <row r="162" spans="1:7" x14ac:dyDescent="0.25">
      <c r="A162" t="s">
        <v>6</v>
      </c>
      <c r="B162" t="s">
        <v>181</v>
      </c>
      <c r="C162" t="s">
        <v>50</v>
      </c>
      <c r="D162">
        <v>2.09</v>
      </c>
      <c r="E162">
        <v>-1.3416407864998701</v>
      </c>
      <c r="F162">
        <v>0.312</v>
      </c>
      <c r="G162" t="s">
        <v>223</v>
      </c>
    </row>
    <row r="163" spans="1:7" x14ac:dyDescent="0.25">
      <c r="A163" t="s">
        <v>224</v>
      </c>
      <c r="B163" t="s">
        <v>7</v>
      </c>
      <c r="C163" t="s">
        <v>11</v>
      </c>
      <c r="D163">
        <v>8.64</v>
      </c>
      <c r="E163" t="s">
        <v>9</v>
      </c>
      <c r="F163">
        <v>0.434</v>
      </c>
      <c r="G163" t="s">
        <v>225</v>
      </c>
    </row>
    <row r="164" spans="1:7" x14ac:dyDescent="0.25">
      <c r="A164" t="s">
        <v>224</v>
      </c>
      <c r="B164" t="s">
        <v>7</v>
      </c>
      <c r="C164" t="s">
        <v>17</v>
      </c>
      <c r="D164">
        <v>7.7</v>
      </c>
      <c r="E164" t="s">
        <v>9</v>
      </c>
      <c r="F164">
        <v>0.41799999999999998</v>
      </c>
      <c r="G164" t="s">
        <v>226</v>
      </c>
    </row>
    <row r="165" spans="1:7" x14ac:dyDescent="0.25">
      <c r="A165" t="s">
        <v>224</v>
      </c>
      <c r="B165" t="s">
        <v>7</v>
      </c>
      <c r="C165" t="s">
        <v>15</v>
      </c>
      <c r="D165">
        <v>5.73</v>
      </c>
      <c r="E165" t="s">
        <v>9</v>
      </c>
      <c r="F165">
        <v>0.36699999999999999</v>
      </c>
      <c r="G165" t="s">
        <v>227</v>
      </c>
    </row>
    <row r="166" spans="1:7" x14ac:dyDescent="0.25">
      <c r="A166" t="s">
        <v>224</v>
      </c>
      <c r="B166" t="s">
        <v>7</v>
      </c>
      <c r="C166" t="s">
        <v>8</v>
      </c>
      <c r="D166">
        <v>4.28</v>
      </c>
      <c r="E166" t="s">
        <v>9</v>
      </c>
      <c r="F166">
        <v>0.28299999999999997</v>
      </c>
      <c r="G166" t="s">
        <v>228</v>
      </c>
    </row>
    <row r="167" spans="1:7" x14ac:dyDescent="0.25">
      <c r="A167" t="s">
        <v>224</v>
      </c>
      <c r="B167" t="s">
        <v>7</v>
      </c>
      <c r="C167" t="s">
        <v>13</v>
      </c>
      <c r="D167">
        <v>3.68</v>
      </c>
      <c r="E167" t="s">
        <v>9</v>
      </c>
      <c r="F167">
        <v>0.28699999999999998</v>
      </c>
      <c r="G167" t="s">
        <v>229</v>
      </c>
    </row>
    <row r="168" spans="1:7" x14ac:dyDescent="0.25">
      <c r="A168" t="s">
        <v>224</v>
      </c>
      <c r="B168" t="s">
        <v>7</v>
      </c>
      <c r="C168" t="s">
        <v>19</v>
      </c>
      <c r="D168">
        <v>3.48</v>
      </c>
      <c r="E168">
        <v>3.5447450389702699</v>
      </c>
      <c r="F168">
        <v>0.28899999999999998</v>
      </c>
      <c r="G168" t="s">
        <v>230</v>
      </c>
    </row>
    <row r="169" spans="1:7" x14ac:dyDescent="0.25">
      <c r="A169" t="s">
        <v>224</v>
      </c>
      <c r="B169" t="s">
        <v>7</v>
      </c>
      <c r="C169" t="s">
        <v>98</v>
      </c>
      <c r="D169">
        <v>3.36</v>
      </c>
      <c r="E169">
        <v>-3.8996021017180902</v>
      </c>
      <c r="F169">
        <v>0.312</v>
      </c>
      <c r="G169" t="s">
        <v>231</v>
      </c>
    </row>
    <row r="170" spans="1:7" x14ac:dyDescent="0.25">
      <c r="A170" t="s">
        <v>224</v>
      </c>
      <c r="B170" t="s">
        <v>7</v>
      </c>
      <c r="C170" t="s">
        <v>43</v>
      </c>
      <c r="D170">
        <v>3.24</v>
      </c>
      <c r="E170">
        <v>-1.4596008983995199</v>
      </c>
      <c r="F170">
        <v>0.30299999999999999</v>
      </c>
      <c r="G170" t="s">
        <v>232</v>
      </c>
    </row>
    <row r="171" spans="1:7" x14ac:dyDescent="0.25">
      <c r="A171" t="s">
        <v>224</v>
      </c>
      <c r="B171" t="s">
        <v>7</v>
      </c>
      <c r="C171" t="s">
        <v>78</v>
      </c>
      <c r="D171">
        <v>3.08</v>
      </c>
      <c r="E171">
        <v>0.53452248382484902</v>
      </c>
      <c r="F171">
        <v>0.42399999999999999</v>
      </c>
      <c r="G171" t="s">
        <v>233</v>
      </c>
    </row>
    <row r="172" spans="1:7" x14ac:dyDescent="0.25">
      <c r="A172" t="s">
        <v>224</v>
      </c>
      <c r="B172" t="s">
        <v>7</v>
      </c>
      <c r="C172" t="s">
        <v>39</v>
      </c>
      <c r="D172">
        <v>2.97</v>
      </c>
      <c r="E172">
        <v>-0.92582009977255098</v>
      </c>
      <c r="F172">
        <v>0.27500000000000002</v>
      </c>
      <c r="G172" t="s">
        <v>234</v>
      </c>
    </row>
    <row r="173" spans="1:7" x14ac:dyDescent="0.25">
      <c r="A173" t="s">
        <v>224</v>
      </c>
      <c r="B173" t="s">
        <v>7</v>
      </c>
      <c r="C173" t="s">
        <v>23</v>
      </c>
      <c r="D173">
        <v>2.94</v>
      </c>
      <c r="E173" t="s">
        <v>9</v>
      </c>
      <c r="F173">
        <v>0.378</v>
      </c>
      <c r="G173" t="s">
        <v>235</v>
      </c>
    </row>
    <row r="174" spans="1:7" x14ac:dyDescent="0.25">
      <c r="A174" t="s">
        <v>224</v>
      </c>
      <c r="B174" t="s">
        <v>7</v>
      </c>
      <c r="C174" t="s">
        <v>29</v>
      </c>
      <c r="D174">
        <v>2.9</v>
      </c>
      <c r="E174" t="s">
        <v>9</v>
      </c>
      <c r="F174">
        <v>0.35799999999999998</v>
      </c>
      <c r="G174" t="s">
        <v>236</v>
      </c>
    </row>
    <row r="175" spans="1:7" x14ac:dyDescent="0.25">
      <c r="A175" t="s">
        <v>224</v>
      </c>
      <c r="B175" t="s">
        <v>7</v>
      </c>
      <c r="C175" t="s">
        <v>46</v>
      </c>
      <c r="D175">
        <v>2.89</v>
      </c>
      <c r="E175" t="s">
        <v>9</v>
      </c>
      <c r="F175">
        <v>0.30599999999999999</v>
      </c>
      <c r="G175" t="s">
        <v>237</v>
      </c>
    </row>
    <row r="176" spans="1:7" x14ac:dyDescent="0.25">
      <c r="A176" t="s">
        <v>224</v>
      </c>
      <c r="B176" t="s">
        <v>7</v>
      </c>
      <c r="C176" t="s">
        <v>41</v>
      </c>
      <c r="D176">
        <v>2.58</v>
      </c>
      <c r="E176">
        <v>1.88561808316413</v>
      </c>
      <c r="F176">
        <v>0.33300000000000002</v>
      </c>
      <c r="G176" t="s">
        <v>238</v>
      </c>
    </row>
    <row r="177" spans="1:7" x14ac:dyDescent="0.25">
      <c r="A177" t="s">
        <v>224</v>
      </c>
      <c r="B177" t="s">
        <v>7</v>
      </c>
      <c r="C177" t="s">
        <v>68</v>
      </c>
      <c r="D177">
        <v>2.57</v>
      </c>
      <c r="E177" t="s">
        <v>9</v>
      </c>
      <c r="F177">
        <v>0.71399999999999997</v>
      </c>
      <c r="G177" t="s">
        <v>69</v>
      </c>
    </row>
    <row r="178" spans="1:7" x14ac:dyDescent="0.25">
      <c r="A178" t="s">
        <v>224</v>
      </c>
      <c r="B178" t="s">
        <v>7</v>
      </c>
      <c r="C178" t="s">
        <v>58</v>
      </c>
      <c r="D178">
        <v>2.54</v>
      </c>
      <c r="E178">
        <v>-2.1320071635561</v>
      </c>
      <c r="F178">
        <v>0.29799999999999999</v>
      </c>
      <c r="G178" t="s">
        <v>239</v>
      </c>
    </row>
    <row r="179" spans="1:7" x14ac:dyDescent="0.25">
      <c r="A179" t="s">
        <v>224</v>
      </c>
      <c r="B179" t="s">
        <v>7</v>
      </c>
      <c r="C179" t="s">
        <v>213</v>
      </c>
      <c r="D179">
        <v>2.4700000000000002</v>
      </c>
      <c r="E179" t="s">
        <v>9</v>
      </c>
      <c r="F179">
        <v>0.6</v>
      </c>
      <c r="G179" t="s">
        <v>214</v>
      </c>
    </row>
    <row r="180" spans="1:7" x14ac:dyDescent="0.25">
      <c r="A180" t="s">
        <v>224</v>
      </c>
      <c r="B180" t="s">
        <v>7</v>
      </c>
      <c r="C180" t="s">
        <v>148</v>
      </c>
      <c r="D180">
        <v>2.36</v>
      </c>
      <c r="E180">
        <v>-0.85280286542244199</v>
      </c>
      <c r="F180">
        <v>0.307</v>
      </c>
      <c r="G180" t="s">
        <v>240</v>
      </c>
    </row>
    <row r="181" spans="1:7" x14ac:dyDescent="0.25">
      <c r="A181" t="s">
        <v>224</v>
      </c>
      <c r="B181" t="s">
        <v>7</v>
      </c>
      <c r="C181" t="s">
        <v>25</v>
      </c>
      <c r="D181">
        <v>2.2599999999999998</v>
      </c>
      <c r="E181">
        <v>1.8898223650461401</v>
      </c>
      <c r="F181">
        <v>0.28000000000000003</v>
      </c>
      <c r="G181" t="s">
        <v>241</v>
      </c>
    </row>
    <row r="182" spans="1:7" x14ac:dyDescent="0.25">
      <c r="A182" t="s">
        <v>224</v>
      </c>
      <c r="B182" t="s">
        <v>7</v>
      </c>
      <c r="C182" t="s">
        <v>31</v>
      </c>
      <c r="D182">
        <v>2.2599999999999998</v>
      </c>
      <c r="E182">
        <v>-1.2185435916898799</v>
      </c>
      <c r="F182">
        <v>0.27200000000000002</v>
      </c>
      <c r="G182" t="s">
        <v>242</v>
      </c>
    </row>
    <row r="183" spans="1:7" x14ac:dyDescent="0.25">
      <c r="A183" t="s">
        <v>224</v>
      </c>
      <c r="B183" t="s">
        <v>7</v>
      </c>
      <c r="C183" t="s">
        <v>52</v>
      </c>
      <c r="D183">
        <v>2.25</v>
      </c>
      <c r="E183" t="s">
        <v>9</v>
      </c>
      <c r="F183">
        <v>0.25900000000000001</v>
      </c>
      <c r="G183" t="s">
        <v>243</v>
      </c>
    </row>
    <row r="184" spans="1:7" x14ac:dyDescent="0.25">
      <c r="A184" t="s">
        <v>224</v>
      </c>
      <c r="B184" t="s">
        <v>7</v>
      </c>
      <c r="C184" t="s">
        <v>92</v>
      </c>
      <c r="D184">
        <v>2.25</v>
      </c>
      <c r="E184" t="s">
        <v>9</v>
      </c>
      <c r="F184">
        <v>1</v>
      </c>
      <c r="G184" t="s">
        <v>93</v>
      </c>
    </row>
    <row r="185" spans="1:7" x14ac:dyDescent="0.25">
      <c r="A185" t="s">
        <v>224</v>
      </c>
      <c r="B185" t="s">
        <v>7</v>
      </c>
      <c r="C185" t="s">
        <v>50</v>
      </c>
      <c r="D185">
        <v>2.2200000000000002</v>
      </c>
      <c r="E185">
        <v>-0.89442719099991597</v>
      </c>
      <c r="F185">
        <v>0.312</v>
      </c>
      <c r="G185" t="s">
        <v>244</v>
      </c>
    </row>
    <row r="186" spans="1:7" x14ac:dyDescent="0.25">
      <c r="A186" t="s">
        <v>224</v>
      </c>
      <c r="B186" t="s">
        <v>7</v>
      </c>
      <c r="C186" t="s">
        <v>82</v>
      </c>
      <c r="D186">
        <v>2.2000000000000002</v>
      </c>
      <c r="E186" t="s">
        <v>9</v>
      </c>
      <c r="F186">
        <v>0.317</v>
      </c>
      <c r="G186" t="s">
        <v>245</v>
      </c>
    </row>
    <row r="187" spans="1:7" x14ac:dyDescent="0.25">
      <c r="A187" t="s">
        <v>224</v>
      </c>
      <c r="B187" t="s">
        <v>7</v>
      </c>
      <c r="C187" t="s">
        <v>64</v>
      </c>
      <c r="D187">
        <v>2.17</v>
      </c>
      <c r="E187">
        <v>3.41250073850872</v>
      </c>
      <c r="F187">
        <v>0.26200000000000001</v>
      </c>
      <c r="G187" t="s">
        <v>246</v>
      </c>
    </row>
    <row r="188" spans="1:7" x14ac:dyDescent="0.25">
      <c r="A188" t="s">
        <v>224</v>
      </c>
      <c r="B188" t="s">
        <v>7</v>
      </c>
      <c r="C188" t="s">
        <v>37</v>
      </c>
      <c r="D188">
        <v>2.13</v>
      </c>
      <c r="E188" t="s">
        <v>9</v>
      </c>
      <c r="F188">
        <v>0.4</v>
      </c>
      <c r="G188" t="s">
        <v>247</v>
      </c>
    </row>
    <row r="189" spans="1:7" x14ac:dyDescent="0.25">
      <c r="A189" t="s">
        <v>224</v>
      </c>
      <c r="B189" t="s">
        <v>7</v>
      </c>
      <c r="C189" t="s">
        <v>27</v>
      </c>
      <c r="D189">
        <v>2.12</v>
      </c>
      <c r="E189">
        <v>-0.904534033733291</v>
      </c>
      <c r="F189">
        <v>0.249</v>
      </c>
      <c r="G189" t="s">
        <v>248</v>
      </c>
    </row>
    <row r="190" spans="1:7" x14ac:dyDescent="0.25">
      <c r="A190" t="s">
        <v>224</v>
      </c>
      <c r="B190" t="s">
        <v>7</v>
      </c>
      <c r="C190" t="s">
        <v>249</v>
      </c>
      <c r="D190">
        <v>2.09</v>
      </c>
      <c r="E190" t="s">
        <v>9</v>
      </c>
      <c r="F190">
        <v>0.28899999999999998</v>
      </c>
      <c r="G190" t="s">
        <v>250</v>
      </c>
    </row>
    <row r="191" spans="1:7" x14ac:dyDescent="0.25">
      <c r="A191" t="s">
        <v>224</v>
      </c>
      <c r="B191" t="s">
        <v>7</v>
      </c>
      <c r="C191" t="s">
        <v>54</v>
      </c>
      <c r="D191">
        <v>2.0699999999999998</v>
      </c>
      <c r="E191" t="s">
        <v>9</v>
      </c>
      <c r="F191">
        <v>0.27700000000000002</v>
      </c>
      <c r="G191" t="s">
        <v>251</v>
      </c>
    </row>
    <row r="192" spans="1:7" x14ac:dyDescent="0.25">
      <c r="A192" t="s">
        <v>224</v>
      </c>
      <c r="B192" t="s">
        <v>7</v>
      </c>
      <c r="C192" t="s">
        <v>252</v>
      </c>
      <c r="D192">
        <v>2.0299999999999998</v>
      </c>
      <c r="E192">
        <v>0.68824720161168496</v>
      </c>
      <c r="F192">
        <v>0.29299999999999998</v>
      </c>
      <c r="G192" t="s">
        <v>253</v>
      </c>
    </row>
    <row r="193" spans="1:7" x14ac:dyDescent="0.25">
      <c r="A193" t="s">
        <v>224</v>
      </c>
      <c r="B193" t="s">
        <v>7</v>
      </c>
      <c r="C193" t="s">
        <v>254</v>
      </c>
      <c r="D193">
        <v>2.02</v>
      </c>
      <c r="E193">
        <v>-0.52223296786709394</v>
      </c>
      <c r="F193">
        <v>0.253</v>
      </c>
      <c r="G193" t="s">
        <v>255</v>
      </c>
    </row>
    <row r="194" spans="1:7" x14ac:dyDescent="0.25">
      <c r="A194" t="s">
        <v>224</v>
      </c>
      <c r="B194" t="s">
        <v>110</v>
      </c>
      <c r="C194" t="s">
        <v>11</v>
      </c>
      <c r="D194">
        <v>7.9</v>
      </c>
      <c r="E194" t="s">
        <v>9</v>
      </c>
      <c r="F194">
        <v>0.41399999999999998</v>
      </c>
      <c r="G194" t="s">
        <v>256</v>
      </c>
    </row>
    <row r="195" spans="1:7" x14ac:dyDescent="0.25">
      <c r="A195" t="s">
        <v>224</v>
      </c>
      <c r="B195" t="s">
        <v>110</v>
      </c>
      <c r="C195" t="s">
        <v>17</v>
      </c>
      <c r="D195">
        <v>6.99</v>
      </c>
      <c r="E195" t="s">
        <v>9</v>
      </c>
      <c r="F195">
        <v>0.39800000000000002</v>
      </c>
      <c r="G195" t="s">
        <v>257</v>
      </c>
    </row>
    <row r="196" spans="1:7" x14ac:dyDescent="0.25">
      <c r="A196" t="s">
        <v>224</v>
      </c>
      <c r="B196" t="s">
        <v>110</v>
      </c>
      <c r="C196" t="s">
        <v>8</v>
      </c>
      <c r="D196">
        <v>6.6</v>
      </c>
      <c r="E196" t="s">
        <v>9</v>
      </c>
      <c r="F196">
        <v>0.31</v>
      </c>
      <c r="G196" t="s">
        <v>258</v>
      </c>
    </row>
    <row r="197" spans="1:7" x14ac:dyDescent="0.25">
      <c r="A197" t="s">
        <v>224</v>
      </c>
      <c r="B197" t="s">
        <v>110</v>
      </c>
      <c r="C197" t="s">
        <v>15</v>
      </c>
      <c r="D197">
        <v>6.52</v>
      </c>
      <c r="E197" t="s">
        <v>9</v>
      </c>
      <c r="F197">
        <v>0.376</v>
      </c>
      <c r="G197" t="s">
        <v>259</v>
      </c>
    </row>
    <row r="198" spans="1:7" x14ac:dyDescent="0.25">
      <c r="A198" t="s">
        <v>224</v>
      </c>
      <c r="B198" t="s">
        <v>110</v>
      </c>
      <c r="C198" t="s">
        <v>19</v>
      </c>
      <c r="D198">
        <v>5.47</v>
      </c>
      <c r="E198">
        <v>3.92232270276368</v>
      </c>
      <c r="F198">
        <v>0.32100000000000001</v>
      </c>
      <c r="G198" t="s">
        <v>260</v>
      </c>
    </row>
    <row r="199" spans="1:7" x14ac:dyDescent="0.25">
      <c r="A199" t="s">
        <v>224</v>
      </c>
      <c r="B199" t="s">
        <v>110</v>
      </c>
      <c r="C199" t="s">
        <v>23</v>
      </c>
      <c r="D199">
        <v>4.13</v>
      </c>
      <c r="E199" t="s">
        <v>9</v>
      </c>
      <c r="F199">
        <v>0.42199999999999999</v>
      </c>
      <c r="G199" t="s">
        <v>261</v>
      </c>
    </row>
    <row r="200" spans="1:7" x14ac:dyDescent="0.25">
      <c r="A200" t="s">
        <v>224</v>
      </c>
      <c r="B200" t="s">
        <v>110</v>
      </c>
      <c r="C200" t="s">
        <v>39</v>
      </c>
      <c r="D200">
        <v>3.83</v>
      </c>
      <c r="E200">
        <v>-1.2060453783110501</v>
      </c>
      <c r="F200">
        <v>0.28699999999999998</v>
      </c>
      <c r="G200" t="s">
        <v>262</v>
      </c>
    </row>
    <row r="201" spans="1:7" x14ac:dyDescent="0.25">
      <c r="A201" t="s">
        <v>224</v>
      </c>
      <c r="B201" t="s">
        <v>110</v>
      </c>
      <c r="C201" t="s">
        <v>13</v>
      </c>
      <c r="D201">
        <v>3.69</v>
      </c>
      <c r="E201" t="s">
        <v>9</v>
      </c>
      <c r="F201">
        <v>0.28100000000000003</v>
      </c>
      <c r="G201" t="s">
        <v>263</v>
      </c>
    </row>
    <row r="202" spans="1:7" x14ac:dyDescent="0.25">
      <c r="A202" t="s">
        <v>224</v>
      </c>
      <c r="B202" t="s">
        <v>110</v>
      </c>
      <c r="C202" t="s">
        <v>48</v>
      </c>
      <c r="D202">
        <v>3.53</v>
      </c>
      <c r="E202" t="s">
        <v>9</v>
      </c>
      <c r="F202">
        <v>0.29899999999999999</v>
      </c>
      <c r="G202" t="s">
        <v>264</v>
      </c>
    </row>
    <row r="203" spans="1:7" x14ac:dyDescent="0.25">
      <c r="A203" t="s">
        <v>224</v>
      </c>
      <c r="B203" t="s">
        <v>110</v>
      </c>
      <c r="C203" t="s">
        <v>43</v>
      </c>
      <c r="D203">
        <v>3.48</v>
      </c>
      <c r="E203">
        <v>-1.4596008983995199</v>
      </c>
      <c r="F203">
        <v>0.30299999999999999</v>
      </c>
      <c r="G203" t="s">
        <v>232</v>
      </c>
    </row>
    <row r="204" spans="1:7" x14ac:dyDescent="0.25">
      <c r="A204" t="s">
        <v>224</v>
      </c>
      <c r="B204" t="s">
        <v>110</v>
      </c>
      <c r="C204" t="s">
        <v>25</v>
      </c>
      <c r="D204">
        <v>3.41</v>
      </c>
      <c r="E204">
        <v>1.9756583222945201</v>
      </c>
      <c r="F204">
        <v>0.308</v>
      </c>
      <c r="G204" t="s">
        <v>265</v>
      </c>
    </row>
    <row r="205" spans="1:7" x14ac:dyDescent="0.25">
      <c r="A205" t="s">
        <v>224</v>
      </c>
      <c r="B205" t="s">
        <v>110</v>
      </c>
      <c r="C205" t="s">
        <v>27</v>
      </c>
      <c r="D205">
        <v>3.33</v>
      </c>
      <c r="E205">
        <v>-0.86602540378443904</v>
      </c>
      <c r="F205">
        <v>0.26900000000000002</v>
      </c>
      <c r="G205" t="s">
        <v>266</v>
      </c>
    </row>
    <row r="206" spans="1:7" x14ac:dyDescent="0.25">
      <c r="A206" t="s">
        <v>224</v>
      </c>
      <c r="B206" t="s">
        <v>110</v>
      </c>
      <c r="C206" t="s">
        <v>52</v>
      </c>
      <c r="D206">
        <v>3.27</v>
      </c>
      <c r="E206" t="s">
        <v>9</v>
      </c>
      <c r="F206">
        <v>0.27800000000000002</v>
      </c>
      <c r="G206" t="s">
        <v>267</v>
      </c>
    </row>
    <row r="207" spans="1:7" x14ac:dyDescent="0.25">
      <c r="A207" t="s">
        <v>224</v>
      </c>
      <c r="B207" t="s">
        <v>110</v>
      </c>
      <c r="C207" t="s">
        <v>98</v>
      </c>
      <c r="D207">
        <v>3.25</v>
      </c>
      <c r="E207">
        <v>-3.77964473009227</v>
      </c>
      <c r="F207">
        <v>0.30299999999999999</v>
      </c>
      <c r="G207" t="s">
        <v>268</v>
      </c>
    </row>
    <row r="208" spans="1:7" x14ac:dyDescent="0.25">
      <c r="A208" t="s">
        <v>224</v>
      </c>
      <c r="B208" t="s">
        <v>110</v>
      </c>
      <c r="C208" t="s">
        <v>54</v>
      </c>
      <c r="D208">
        <v>3.2</v>
      </c>
      <c r="E208" t="s">
        <v>9</v>
      </c>
      <c r="F208">
        <v>0.307</v>
      </c>
      <c r="G208" t="s">
        <v>269</v>
      </c>
    </row>
    <row r="209" spans="1:7" x14ac:dyDescent="0.25">
      <c r="A209" t="s">
        <v>224</v>
      </c>
      <c r="B209" t="s">
        <v>110</v>
      </c>
      <c r="C209" t="s">
        <v>58</v>
      </c>
      <c r="D209">
        <v>3.07</v>
      </c>
      <c r="E209">
        <v>-2.2936585546278199</v>
      </c>
      <c r="F209">
        <v>0.309</v>
      </c>
      <c r="G209" t="s">
        <v>270</v>
      </c>
    </row>
    <row r="210" spans="1:7" x14ac:dyDescent="0.25">
      <c r="A210" t="s">
        <v>224</v>
      </c>
      <c r="B210" t="s">
        <v>110</v>
      </c>
      <c r="C210" t="s">
        <v>60</v>
      </c>
      <c r="D210">
        <v>3.06</v>
      </c>
      <c r="E210" t="s">
        <v>9</v>
      </c>
      <c r="F210">
        <v>0.41199999999999998</v>
      </c>
      <c r="G210" t="s">
        <v>271</v>
      </c>
    </row>
    <row r="211" spans="1:7" x14ac:dyDescent="0.25">
      <c r="A211" t="s">
        <v>224</v>
      </c>
      <c r="B211" t="s">
        <v>110</v>
      </c>
      <c r="C211" t="s">
        <v>29</v>
      </c>
      <c r="D211">
        <v>3.05</v>
      </c>
      <c r="E211" t="s">
        <v>9</v>
      </c>
      <c r="F211">
        <v>0.35799999999999998</v>
      </c>
      <c r="G211" t="s">
        <v>236</v>
      </c>
    </row>
    <row r="212" spans="1:7" x14ac:dyDescent="0.25">
      <c r="A212" t="s">
        <v>224</v>
      </c>
      <c r="B212" t="s">
        <v>110</v>
      </c>
      <c r="C212" t="s">
        <v>46</v>
      </c>
      <c r="D212">
        <v>2.76</v>
      </c>
      <c r="E212" t="s">
        <v>9</v>
      </c>
      <c r="F212">
        <v>0.29599999999999999</v>
      </c>
      <c r="G212" t="s">
        <v>272</v>
      </c>
    </row>
    <row r="213" spans="1:7" x14ac:dyDescent="0.25">
      <c r="A213" t="s">
        <v>224</v>
      </c>
      <c r="B213" t="s">
        <v>110</v>
      </c>
      <c r="C213" t="s">
        <v>41</v>
      </c>
      <c r="D213">
        <v>2.73</v>
      </c>
      <c r="E213">
        <v>2.3570226039551598</v>
      </c>
      <c r="F213">
        <v>0.33300000000000002</v>
      </c>
      <c r="G213" t="s">
        <v>273</v>
      </c>
    </row>
    <row r="214" spans="1:7" x14ac:dyDescent="0.25">
      <c r="A214" t="s">
        <v>224</v>
      </c>
      <c r="B214" t="s">
        <v>110</v>
      </c>
      <c r="C214" t="s">
        <v>78</v>
      </c>
      <c r="D214">
        <v>2.67</v>
      </c>
      <c r="E214">
        <v>0.83205029433784405</v>
      </c>
      <c r="F214">
        <v>0.39400000000000002</v>
      </c>
      <c r="G214" t="s">
        <v>274</v>
      </c>
    </row>
    <row r="215" spans="1:7" x14ac:dyDescent="0.25">
      <c r="A215" t="s">
        <v>224</v>
      </c>
      <c r="B215" t="s">
        <v>110</v>
      </c>
      <c r="C215" t="s">
        <v>68</v>
      </c>
      <c r="D215">
        <v>2.63</v>
      </c>
      <c r="E215" t="s">
        <v>9</v>
      </c>
      <c r="F215">
        <v>0.71399999999999997</v>
      </c>
      <c r="G215" t="s">
        <v>69</v>
      </c>
    </row>
    <row r="216" spans="1:7" x14ac:dyDescent="0.25">
      <c r="A216" t="s">
        <v>224</v>
      </c>
      <c r="B216" t="s">
        <v>110</v>
      </c>
      <c r="C216" t="s">
        <v>148</v>
      </c>
      <c r="D216">
        <v>2.52</v>
      </c>
      <c r="E216">
        <v>-0.85280286542244199</v>
      </c>
      <c r="F216">
        <v>0.307</v>
      </c>
      <c r="G216" t="s">
        <v>240</v>
      </c>
    </row>
    <row r="217" spans="1:7" x14ac:dyDescent="0.25">
      <c r="A217" t="s">
        <v>224</v>
      </c>
      <c r="B217" t="s">
        <v>110</v>
      </c>
      <c r="C217" t="s">
        <v>275</v>
      </c>
      <c r="D217">
        <v>2.5</v>
      </c>
      <c r="E217">
        <v>-3.60555127546399</v>
      </c>
      <c r="F217">
        <v>0.35699999999999998</v>
      </c>
      <c r="G217" t="s">
        <v>276</v>
      </c>
    </row>
    <row r="218" spans="1:7" x14ac:dyDescent="0.25">
      <c r="A218" t="s">
        <v>224</v>
      </c>
      <c r="B218" t="s">
        <v>110</v>
      </c>
      <c r="C218" t="s">
        <v>143</v>
      </c>
      <c r="D218">
        <v>2.42</v>
      </c>
      <c r="E218">
        <v>-2.4494897427831801</v>
      </c>
      <c r="F218">
        <v>0.29399999999999998</v>
      </c>
      <c r="G218" t="s">
        <v>277</v>
      </c>
    </row>
    <row r="219" spans="1:7" x14ac:dyDescent="0.25">
      <c r="A219" t="s">
        <v>224</v>
      </c>
      <c r="B219" t="s">
        <v>110</v>
      </c>
      <c r="C219" t="s">
        <v>64</v>
      </c>
      <c r="D219">
        <v>2.37</v>
      </c>
      <c r="E219">
        <v>3.7717113425622699</v>
      </c>
      <c r="F219">
        <v>0.26200000000000001</v>
      </c>
      <c r="G219" t="s">
        <v>278</v>
      </c>
    </row>
    <row r="220" spans="1:7" x14ac:dyDescent="0.25">
      <c r="A220" t="s">
        <v>224</v>
      </c>
      <c r="B220" t="s">
        <v>110</v>
      </c>
      <c r="C220" t="s">
        <v>50</v>
      </c>
      <c r="D220">
        <v>2.36</v>
      </c>
      <c r="E220">
        <v>-0.89442719099991597</v>
      </c>
      <c r="F220">
        <v>0.312</v>
      </c>
      <c r="G220" t="s">
        <v>244</v>
      </c>
    </row>
    <row r="221" spans="1:7" x14ac:dyDescent="0.25">
      <c r="A221" t="s">
        <v>224</v>
      </c>
      <c r="B221" t="s">
        <v>110</v>
      </c>
      <c r="C221" t="s">
        <v>84</v>
      </c>
      <c r="D221">
        <v>2.33</v>
      </c>
      <c r="E221" t="s">
        <v>9</v>
      </c>
      <c r="F221">
        <v>0.22900000000000001</v>
      </c>
      <c r="G221" t="s">
        <v>279</v>
      </c>
    </row>
    <row r="222" spans="1:7" x14ac:dyDescent="0.25">
      <c r="A222" t="s">
        <v>224</v>
      </c>
      <c r="B222" t="s">
        <v>110</v>
      </c>
      <c r="C222" t="s">
        <v>92</v>
      </c>
      <c r="D222">
        <v>2.29</v>
      </c>
      <c r="E222" t="s">
        <v>9</v>
      </c>
      <c r="F222">
        <v>1</v>
      </c>
      <c r="G222" t="s">
        <v>93</v>
      </c>
    </row>
    <row r="223" spans="1:7" x14ac:dyDescent="0.25">
      <c r="A223" t="s">
        <v>224</v>
      </c>
      <c r="B223" t="s">
        <v>110</v>
      </c>
      <c r="C223" t="s">
        <v>76</v>
      </c>
      <c r="D223">
        <v>2.27</v>
      </c>
      <c r="E223">
        <v>-0.40824829046386302</v>
      </c>
      <c r="F223">
        <v>0.27600000000000002</v>
      </c>
      <c r="G223" t="s">
        <v>280</v>
      </c>
    </row>
    <row r="224" spans="1:7" x14ac:dyDescent="0.25">
      <c r="A224" t="s">
        <v>224</v>
      </c>
      <c r="B224" t="s">
        <v>110</v>
      </c>
      <c r="C224" t="s">
        <v>94</v>
      </c>
      <c r="D224">
        <v>2.25</v>
      </c>
      <c r="E224">
        <v>-1.1208970766356099</v>
      </c>
      <c r="F224">
        <v>0.25700000000000001</v>
      </c>
      <c r="G224" t="s">
        <v>281</v>
      </c>
    </row>
    <row r="225" spans="1:7" x14ac:dyDescent="0.25">
      <c r="A225" t="s">
        <v>224</v>
      </c>
      <c r="B225" t="s">
        <v>110</v>
      </c>
      <c r="C225" t="s">
        <v>37</v>
      </c>
      <c r="D225">
        <v>2.2200000000000002</v>
      </c>
      <c r="E225" t="s">
        <v>9</v>
      </c>
      <c r="F225">
        <v>0.4</v>
      </c>
      <c r="G225" t="s">
        <v>247</v>
      </c>
    </row>
    <row r="226" spans="1:7" x14ac:dyDescent="0.25">
      <c r="A226" t="s">
        <v>224</v>
      </c>
      <c r="B226" t="s">
        <v>110</v>
      </c>
      <c r="C226" t="s">
        <v>96</v>
      </c>
      <c r="D226">
        <v>2.21</v>
      </c>
      <c r="E226">
        <v>-0.426401432711221</v>
      </c>
      <c r="F226">
        <v>0.29099999999999998</v>
      </c>
      <c r="G226" t="s">
        <v>282</v>
      </c>
    </row>
    <row r="227" spans="1:7" x14ac:dyDescent="0.25">
      <c r="A227" t="s">
        <v>224</v>
      </c>
      <c r="B227" t="s">
        <v>110</v>
      </c>
      <c r="C227" t="s">
        <v>31</v>
      </c>
      <c r="D227">
        <v>2.1800000000000002</v>
      </c>
      <c r="E227">
        <v>-0.70710678118654702</v>
      </c>
      <c r="F227">
        <v>0.26400000000000001</v>
      </c>
      <c r="G227" t="s">
        <v>283</v>
      </c>
    </row>
    <row r="228" spans="1:7" x14ac:dyDescent="0.25">
      <c r="A228" t="s">
        <v>224</v>
      </c>
      <c r="B228" t="s">
        <v>110</v>
      </c>
      <c r="C228" t="s">
        <v>284</v>
      </c>
      <c r="D228">
        <v>2.1</v>
      </c>
      <c r="E228">
        <v>-0.36514837167011099</v>
      </c>
      <c r="F228">
        <v>0.25700000000000001</v>
      </c>
      <c r="G228" t="s">
        <v>285</v>
      </c>
    </row>
    <row r="229" spans="1:7" x14ac:dyDescent="0.25">
      <c r="A229" t="s">
        <v>224</v>
      </c>
      <c r="B229" t="s">
        <v>110</v>
      </c>
      <c r="C229" t="s">
        <v>286</v>
      </c>
      <c r="D229">
        <v>2.0699999999999998</v>
      </c>
      <c r="E229">
        <v>-1.3867504905630701</v>
      </c>
      <c r="F229">
        <v>0.33300000000000002</v>
      </c>
      <c r="G229" t="s">
        <v>287</v>
      </c>
    </row>
    <row r="230" spans="1:7" x14ac:dyDescent="0.25">
      <c r="A230" t="s">
        <v>224</v>
      </c>
      <c r="B230" t="s">
        <v>110</v>
      </c>
      <c r="C230" t="s">
        <v>100</v>
      </c>
      <c r="D230">
        <v>2.0699999999999998</v>
      </c>
      <c r="E230">
        <v>0.53881590608032504</v>
      </c>
      <c r="F230">
        <v>0.26</v>
      </c>
      <c r="G230" t="s">
        <v>288</v>
      </c>
    </row>
    <row r="231" spans="1:7" x14ac:dyDescent="0.25">
      <c r="A231" t="s">
        <v>224</v>
      </c>
      <c r="B231" t="s">
        <v>181</v>
      </c>
      <c r="C231" t="s">
        <v>11</v>
      </c>
      <c r="D231">
        <v>7.04</v>
      </c>
      <c r="E231" t="s">
        <v>9</v>
      </c>
      <c r="F231">
        <v>0.40400000000000003</v>
      </c>
      <c r="G231" t="s">
        <v>289</v>
      </c>
    </row>
    <row r="232" spans="1:7" x14ac:dyDescent="0.25">
      <c r="A232" t="s">
        <v>224</v>
      </c>
      <c r="B232" t="s">
        <v>181</v>
      </c>
      <c r="C232" t="s">
        <v>17</v>
      </c>
      <c r="D232">
        <v>6.18</v>
      </c>
      <c r="E232" t="s">
        <v>9</v>
      </c>
      <c r="F232">
        <v>0.38800000000000001</v>
      </c>
      <c r="G232" t="s">
        <v>290</v>
      </c>
    </row>
    <row r="233" spans="1:7" x14ac:dyDescent="0.25">
      <c r="A233" t="s">
        <v>224</v>
      </c>
      <c r="B233" t="s">
        <v>181</v>
      </c>
      <c r="C233" t="s">
        <v>15</v>
      </c>
      <c r="D233">
        <v>5.31</v>
      </c>
      <c r="E233" t="s">
        <v>9</v>
      </c>
      <c r="F233">
        <v>0.35799999999999998</v>
      </c>
      <c r="G233" t="s">
        <v>291</v>
      </c>
    </row>
    <row r="234" spans="1:7" x14ac:dyDescent="0.25">
      <c r="A234" t="s">
        <v>224</v>
      </c>
      <c r="B234" t="s">
        <v>181</v>
      </c>
      <c r="C234" t="s">
        <v>8</v>
      </c>
      <c r="D234">
        <v>4.88</v>
      </c>
      <c r="E234" t="s">
        <v>9</v>
      </c>
      <c r="F234">
        <v>0.29199999999999998</v>
      </c>
      <c r="G234" t="s">
        <v>292</v>
      </c>
    </row>
    <row r="235" spans="1:7" x14ac:dyDescent="0.25">
      <c r="A235" t="s">
        <v>224</v>
      </c>
      <c r="B235" t="s">
        <v>181</v>
      </c>
      <c r="C235" t="s">
        <v>19</v>
      </c>
      <c r="D235">
        <v>4.4400000000000004</v>
      </c>
      <c r="E235">
        <v>3.6742346141747699</v>
      </c>
      <c r="F235">
        <v>0.308</v>
      </c>
      <c r="G235" t="s">
        <v>293</v>
      </c>
    </row>
    <row r="236" spans="1:7" x14ac:dyDescent="0.25">
      <c r="A236" t="s">
        <v>224</v>
      </c>
      <c r="B236" t="s">
        <v>181</v>
      </c>
      <c r="C236" t="s">
        <v>13</v>
      </c>
      <c r="D236">
        <v>3.69</v>
      </c>
      <c r="E236" t="s">
        <v>9</v>
      </c>
      <c r="F236">
        <v>0.28699999999999998</v>
      </c>
      <c r="G236" t="s">
        <v>294</v>
      </c>
    </row>
    <row r="237" spans="1:7" x14ac:dyDescent="0.25">
      <c r="A237" t="s">
        <v>224</v>
      </c>
      <c r="B237" t="s">
        <v>181</v>
      </c>
      <c r="C237" t="s">
        <v>48</v>
      </c>
      <c r="D237">
        <v>3.3</v>
      </c>
      <c r="E237" t="s">
        <v>9</v>
      </c>
      <c r="F237">
        <v>0.29899999999999999</v>
      </c>
      <c r="G237" t="s">
        <v>295</v>
      </c>
    </row>
    <row r="238" spans="1:7" x14ac:dyDescent="0.25">
      <c r="A238" t="s">
        <v>224</v>
      </c>
      <c r="B238" t="s">
        <v>181</v>
      </c>
      <c r="C238" t="s">
        <v>43</v>
      </c>
      <c r="D238">
        <v>3.26</v>
      </c>
      <c r="E238">
        <v>-1.4596008983995199</v>
      </c>
      <c r="F238">
        <v>0.30299999999999999</v>
      </c>
      <c r="G238" t="s">
        <v>232</v>
      </c>
    </row>
    <row r="239" spans="1:7" x14ac:dyDescent="0.25">
      <c r="A239" t="s">
        <v>224</v>
      </c>
      <c r="B239" t="s">
        <v>181</v>
      </c>
      <c r="C239" t="s">
        <v>78</v>
      </c>
      <c r="D239">
        <v>3.09</v>
      </c>
      <c r="E239">
        <v>0.53452248382484902</v>
      </c>
      <c r="F239">
        <v>0.42399999999999999</v>
      </c>
      <c r="G239" t="s">
        <v>233</v>
      </c>
    </row>
    <row r="240" spans="1:7" x14ac:dyDescent="0.25">
      <c r="A240" t="s">
        <v>224</v>
      </c>
      <c r="B240" t="s">
        <v>181</v>
      </c>
      <c r="C240" t="s">
        <v>98</v>
      </c>
      <c r="D240">
        <v>3.04</v>
      </c>
      <c r="E240">
        <v>-3.77964473009227</v>
      </c>
      <c r="F240">
        <v>0.30299999999999999</v>
      </c>
      <c r="G240" t="s">
        <v>296</v>
      </c>
    </row>
    <row r="241" spans="1:7" x14ac:dyDescent="0.25">
      <c r="A241" t="s">
        <v>224</v>
      </c>
      <c r="B241" t="s">
        <v>181</v>
      </c>
      <c r="C241" t="s">
        <v>39</v>
      </c>
      <c r="D241">
        <v>2.99</v>
      </c>
      <c r="E241">
        <v>-0.92582009977255098</v>
      </c>
      <c r="F241">
        <v>0.27500000000000002</v>
      </c>
      <c r="G241" t="s">
        <v>234</v>
      </c>
    </row>
    <row r="242" spans="1:7" x14ac:dyDescent="0.25">
      <c r="A242" t="s">
        <v>224</v>
      </c>
      <c r="B242" t="s">
        <v>181</v>
      </c>
      <c r="C242" t="s">
        <v>29</v>
      </c>
      <c r="D242">
        <v>2.9</v>
      </c>
      <c r="E242" t="s">
        <v>9</v>
      </c>
      <c r="F242">
        <v>0.35799999999999998</v>
      </c>
      <c r="G242" t="s">
        <v>236</v>
      </c>
    </row>
    <row r="243" spans="1:7" x14ac:dyDescent="0.25">
      <c r="A243" t="s">
        <v>224</v>
      </c>
      <c r="B243" t="s">
        <v>181</v>
      </c>
      <c r="C243" t="s">
        <v>82</v>
      </c>
      <c r="D243">
        <v>2.59</v>
      </c>
      <c r="E243" t="s">
        <v>9</v>
      </c>
      <c r="F243">
        <v>0.33300000000000002</v>
      </c>
      <c r="G243" t="s">
        <v>297</v>
      </c>
    </row>
    <row r="244" spans="1:7" x14ac:dyDescent="0.25">
      <c r="A244" t="s">
        <v>224</v>
      </c>
      <c r="B244" t="s">
        <v>181</v>
      </c>
      <c r="C244" t="s">
        <v>46</v>
      </c>
      <c r="D244">
        <v>2.58</v>
      </c>
      <c r="E244" t="s">
        <v>9</v>
      </c>
      <c r="F244">
        <v>0.29599999999999999</v>
      </c>
      <c r="G244" t="s">
        <v>298</v>
      </c>
    </row>
    <row r="245" spans="1:7" x14ac:dyDescent="0.25">
      <c r="A245" t="s">
        <v>224</v>
      </c>
      <c r="B245" t="s">
        <v>181</v>
      </c>
      <c r="C245" t="s">
        <v>68</v>
      </c>
      <c r="D245">
        <v>2.57</v>
      </c>
      <c r="E245" t="s">
        <v>9</v>
      </c>
      <c r="F245">
        <v>0.71399999999999997</v>
      </c>
      <c r="G245" t="s">
        <v>69</v>
      </c>
    </row>
    <row r="246" spans="1:7" x14ac:dyDescent="0.25">
      <c r="A246" t="s">
        <v>224</v>
      </c>
      <c r="B246" t="s">
        <v>181</v>
      </c>
      <c r="C246" t="s">
        <v>25</v>
      </c>
      <c r="D246">
        <v>2.56</v>
      </c>
      <c r="E246">
        <v>2.0426487199475698</v>
      </c>
      <c r="F246">
        <v>0.28999999999999998</v>
      </c>
      <c r="G246" t="s">
        <v>299</v>
      </c>
    </row>
    <row r="247" spans="1:7" x14ac:dyDescent="0.25">
      <c r="A247" t="s">
        <v>224</v>
      </c>
      <c r="B247" t="s">
        <v>181</v>
      </c>
      <c r="C247" t="s">
        <v>58</v>
      </c>
      <c r="D247">
        <v>2.5499999999999998</v>
      </c>
      <c r="E247">
        <v>-2.1320071635561</v>
      </c>
      <c r="F247">
        <v>0.29799999999999999</v>
      </c>
      <c r="G247" t="s">
        <v>239</v>
      </c>
    </row>
    <row r="248" spans="1:7" x14ac:dyDescent="0.25">
      <c r="A248" t="s">
        <v>224</v>
      </c>
      <c r="B248" t="s">
        <v>181</v>
      </c>
      <c r="C248" t="s">
        <v>31</v>
      </c>
      <c r="D248">
        <v>2.54</v>
      </c>
      <c r="E248">
        <v>-0.68599434057003505</v>
      </c>
      <c r="F248">
        <v>0.28000000000000003</v>
      </c>
      <c r="G248" t="s">
        <v>300</v>
      </c>
    </row>
    <row r="249" spans="1:7" x14ac:dyDescent="0.25">
      <c r="A249" t="s">
        <v>224</v>
      </c>
      <c r="B249" t="s">
        <v>181</v>
      </c>
      <c r="C249" t="s">
        <v>23</v>
      </c>
      <c r="D249">
        <v>2.4900000000000002</v>
      </c>
      <c r="E249" t="s">
        <v>9</v>
      </c>
      <c r="F249">
        <v>0.35599999999999998</v>
      </c>
      <c r="G249" t="s">
        <v>301</v>
      </c>
    </row>
    <row r="250" spans="1:7" x14ac:dyDescent="0.25">
      <c r="A250" t="s">
        <v>224</v>
      </c>
      <c r="B250" t="s">
        <v>181</v>
      </c>
      <c r="C250" t="s">
        <v>60</v>
      </c>
      <c r="D250">
        <v>2.42</v>
      </c>
      <c r="E250" t="s">
        <v>9</v>
      </c>
      <c r="F250">
        <v>0.38200000000000001</v>
      </c>
      <c r="G250" t="s">
        <v>302</v>
      </c>
    </row>
    <row r="251" spans="1:7" x14ac:dyDescent="0.25">
      <c r="A251" t="s">
        <v>224</v>
      </c>
      <c r="B251" t="s">
        <v>181</v>
      </c>
      <c r="C251" t="s">
        <v>54</v>
      </c>
      <c r="D251">
        <v>2.37</v>
      </c>
      <c r="E251" t="s">
        <v>9</v>
      </c>
      <c r="F251">
        <v>0.28699999999999998</v>
      </c>
      <c r="G251" t="s">
        <v>303</v>
      </c>
    </row>
    <row r="252" spans="1:7" x14ac:dyDescent="0.25">
      <c r="A252" t="s">
        <v>224</v>
      </c>
      <c r="B252" t="s">
        <v>181</v>
      </c>
      <c r="C252" t="s">
        <v>52</v>
      </c>
      <c r="D252">
        <v>2.2599999999999998</v>
      </c>
      <c r="E252" t="s">
        <v>9</v>
      </c>
      <c r="F252">
        <v>0.25900000000000001</v>
      </c>
      <c r="G252" t="s">
        <v>304</v>
      </c>
    </row>
    <row r="253" spans="1:7" x14ac:dyDescent="0.25">
      <c r="A253" t="s">
        <v>224</v>
      </c>
      <c r="B253" t="s">
        <v>181</v>
      </c>
      <c r="C253" t="s">
        <v>143</v>
      </c>
      <c r="D253">
        <v>2.2599999999999998</v>
      </c>
      <c r="E253">
        <v>-2.4494897427831801</v>
      </c>
      <c r="F253">
        <v>0.29399999999999998</v>
      </c>
      <c r="G253" t="s">
        <v>305</v>
      </c>
    </row>
    <row r="254" spans="1:7" x14ac:dyDescent="0.25">
      <c r="A254" t="s">
        <v>224</v>
      </c>
      <c r="B254" t="s">
        <v>181</v>
      </c>
      <c r="C254" t="s">
        <v>92</v>
      </c>
      <c r="D254">
        <v>2.25</v>
      </c>
      <c r="E254" t="s">
        <v>9</v>
      </c>
      <c r="F254">
        <v>1</v>
      </c>
      <c r="G254" t="s">
        <v>93</v>
      </c>
    </row>
    <row r="255" spans="1:7" x14ac:dyDescent="0.25">
      <c r="A255" t="s">
        <v>224</v>
      </c>
      <c r="B255" t="s">
        <v>181</v>
      </c>
      <c r="C255" t="s">
        <v>50</v>
      </c>
      <c r="D255">
        <v>2.23</v>
      </c>
      <c r="E255">
        <v>-0.89442719099991597</v>
      </c>
      <c r="F255">
        <v>0.312</v>
      </c>
      <c r="G255" t="s">
        <v>244</v>
      </c>
    </row>
    <row r="256" spans="1:7" x14ac:dyDescent="0.25">
      <c r="A256" t="s">
        <v>224</v>
      </c>
      <c r="B256" t="s">
        <v>181</v>
      </c>
      <c r="C256" t="s">
        <v>41</v>
      </c>
      <c r="D256">
        <v>2.21</v>
      </c>
      <c r="E256">
        <v>2.1828206253269999</v>
      </c>
      <c r="F256">
        <v>0.317</v>
      </c>
      <c r="G256" t="s">
        <v>306</v>
      </c>
    </row>
    <row r="257" spans="1:7" x14ac:dyDescent="0.25">
      <c r="A257" t="s">
        <v>224</v>
      </c>
      <c r="B257" t="s">
        <v>181</v>
      </c>
      <c r="C257" t="s">
        <v>64</v>
      </c>
      <c r="D257">
        <v>2.1800000000000002</v>
      </c>
      <c r="E257">
        <v>3.7717113425622699</v>
      </c>
      <c r="F257">
        <v>0.26200000000000001</v>
      </c>
      <c r="G257" t="s">
        <v>307</v>
      </c>
    </row>
    <row r="258" spans="1:7" x14ac:dyDescent="0.25">
      <c r="A258" t="s">
        <v>224</v>
      </c>
      <c r="B258" t="s">
        <v>181</v>
      </c>
      <c r="C258" t="s">
        <v>27</v>
      </c>
      <c r="D258">
        <v>2.13</v>
      </c>
      <c r="E258">
        <v>-0.60302268915552704</v>
      </c>
      <c r="F258">
        <v>0.249</v>
      </c>
      <c r="G258" t="s">
        <v>308</v>
      </c>
    </row>
    <row r="259" spans="1:7" x14ac:dyDescent="0.25">
      <c r="A259" t="s">
        <v>224</v>
      </c>
      <c r="B259" t="s">
        <v>181</v>
      </c>
      <c r="C259" t="s">
        <v>37</v>
      </c>
      <c r="D259">
        <v>2.13</v>
      </c>
      <c r="E259" t="s">
        <v>9</v>
      </c>
      <c r="F259">
        <v>0.4</v>
      </c>
      <c r="G259" t="s">
        <v>247</v>
      </c>
    </row>
    <row r="260" spans="1:7" x14ac:dyDescent="0.25">
      <c r="A260" t="s">
        <v>224</v>
      </c>
      <c r="B260" t="s">
        <v>181</v>
      </c>
      <c r="C260" t="s">
        <v>167</v>
      </c>
      <c r="D260">
        <v>2.11</v>
      </c>
      <c r="E260" t="s">
        <v>9</v>
      </c>
      <c r="F260">
        <v>0.29699999999999999</v>
      </c>
      <c r="G260" t="s">
        <v>309</v>
      </c>
    </row>
    <row r="261" spans="1:7" x14ac:dyDescent="0.25">
      <c r="A261" t="s">
        <v>224</v>
      </c>
      <c r="B261" t="s">
        <v>181</v>
      </c>
      <c r="C261" t="s">
        <v>169</v>
      </c>
      <c r="D261">
        <v>2.11</v>
      </c>
      <c r="E261">
        <v>-2.6726124191242402</v>
      </c>
      <c r="F261">
        <v>0.29699999999999999</v>
      </c>
      <c r="G261" t="s">
        <v>310</v>
      </c>
    </row>
    <row r="262" spans="1:7" x14ac:dyDescent="0.25">
      <c r="A262" t="s">
        <v>224</v>
      </c>
      <c r="B262" t="s">
        <v>181</v>
      </c>
      <c r="C262" t="s">
        <v>148</v>
      </c>
      <c r="D262">
        <v>2.04</v>
      </c>
      <c r="E262">
        <v>-1.09108945117996</v>
      </c>
      <c r="F262">
        <v>0.29299999999999998</v>
      </c>
      <c r="G262" t="s">
        <v>311</v>
      </c>
    </row>
    <row r="263" spans="1:7" x14ac:dyDescent="0.25">
      <c r="A263" t="s">
        <v>224</v>
      </c>
      <c r="B263" t="s">
        <v>181</v>
      </c>
      <c r="C263" t="s">
        <v>252</v>
      </c>
      <c r="D263">
        <v>2.04</v>
      </c>
      <c r="E263">
        <v>1.1470786693528101</v>
      </c>
      <c r="F263">
        <v>0.29299999999999998</v>
      </c>
      <c r="G263" t="s">
        <v>312</v>
      </c>
    </row>
    <row r="264" spans="1:7" x14ac:dyDescent="0.25">
      <c r="A264" t="s">
        <v>224</v>
      </c>
      <c r="B264" t="s">
        <v>181</v>
      </c>
      <c r="C264" t="s">
        <v>86</v>
      </c>
      <c r="D264">
        <v>2.02</v>
      </c>
      <c r="E264">
        <v>-1.1338934190276799</v>
      </c>
      <c r="F264">
        <v>0.27500000000000002</v>
      </c>
      <c r="G264" t="s">
        <v>3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Lahens</dc:creator>
  <cp:lastModifiedBy>Nicholas Lahens</cp:lastModifiedBy>
  <dcterms:created xsi:type="dcterms:W3CDTF">2016-11-14T19:01:08Z</dcterms:created>
  <dcterms:modified xsi:type="dcterms:W3CDTF">2017-06-26T14:57:57Z</dcterms:modified>
</cp:coreProperties>
</file>